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9200" windowHeight="11640"/>
  </bookViews>
  <sheets>
    <sheet name="Sheet1" sheetId="1" r:id="rId1"/>
    <sheet name="Sheet3" sheetId="3" r:id="rId2"/>
  </sheets>
  <calcPr calcId="124519"/>
</workbook>
</file>

<file path=xl/sharedStrings.xml><?xml version="1.0" encoding="utf-8"?>
<sst xmlns="http://schemas.openxmlformats.org/spreadsheetml/2006/main" count="231" uniqueCount="231">
  <si>
    <t>Gene identifier</t>
    <phoneticPr fontId="4" type="noConversion"/>
  </si>
  <si>
    <t>L2h-1</t>
    <phoneticPr fontId="1" type="noConversion"/>
  </si>
  <si>
    <t>L2d-1</t>
    <phoneticPr fontId="1" type="noConversion"/>
  </si>
  <si>
    <t>L7d-1</t>
    <phoneticPr fontId="1" type="noConversion"/>
  </si>
  <si>
    <t>L2h-2</t>
    <phoneticPr fontId="1" type="noConversion"/>
  </si>
  <si>
    <t>L2d-2</t>
    <phoneticPr fontId="1" type="noConversion"/>
  </si>
  <si>
    <t>L7d-2</t>
    <phoneticPr fontId="1" type="noConversion"/>
  </si>
  <si>
    <t>AtBESTBLAST</t>
    <phoneticPr fontId="1" type="noConversion"/>
  </si>
  <si>
    <t>JC_C100012875</t>
    <phoneticPr fontId="1" type="noConversion"/>
  </si>
  <si>
    <t>AT1G19910.1 | Symbols: AVA-P2, AVA-2PE, ATVHA-C2 | ATPase, F0/V0 complex, subunit C protein |involved in ATP hydrolysis coupled proton transport;contributes to proton-transporting ATPase activity, rotational mechanism;has ATPase activity, hydrogen ion transmembrane transporter activity;expressed in cultured plant cell, guard cell</t>
    <phoneticPr fontId="1" type="noConversion"/>
  </si>
  <si>
    <t>JC_C100002813</t>
    <phoneticPr fontId="1" type="noConversion"/>
  </si>
  <si>
    <t>AT1G79610.1 | Symbols: ATNHX6, NHX6 | Na+/H+ antiporter 6 |Encodes an endosomal Na(+)/H(+) antiporter: AT1G54370 (NHX5), AT1G79610 (NHX6). Double knockout nhx5 nhx6 showed reduced growth, with smaller and fewer cells and increased sensitivity to salinity.</t>
    <phoneticPr fontId="1" type="noConversion"/>
  </si>
  <si>
    <t>ET biosynthesis and signaling</t>
    <phoneticPr fontId="1" type="noConversion"/>
  </si>
  <si>
    <t xml:space="preserve">AT4G01850.2 | Symbols: SAM-2, MAT2, SAM2, AtSAM2 | S-adenosylmethionine synthetase 2 | FUNCTIONS IN: copper ion binding, methionine adenosyltransferase activity; INVOLVED IN: one-carbon metabolic process, S-adenosylmethionine biosynthetic process; LOCATED IN: nucleolus, cell wall; </t>
    <phoneticPr fontId="1" type="noConversion"/>
  </si>
  <si>
    <t>JC_C100009364</t>
    <phoneticPr fontId="1" type="noConversion"/>
  </si>
  <si>
    <t>AT5G03730.1 | Symbols: CTR1, SIS1, AtCTR1 | Protein kinase superfamily protein|Homologous to the RAF family of serine/threonine protein kinases. Negative regulator in the ethylene signal transduction pathway. Interacts with the putative ethylene receptors ETR1 and ERS. Constitutively expressed.</t>
    <phoneticPr fontId="4" type="noConversion"/>
  </si>
  <si>
    <t>JC_C100022037</t>
  </si>
  <si>
    <t>AT5G62530.1 | Symbols: ALDH12A1, ATP5CDH, P5CDH | aldehyde dehydrogenase 12A1 |  Encodes mitochondrial Delta-pyrroline-5- carboxylate dehydrogenase. Involved in the catabolism of proline to glutamate. Involved in protection from proline toxicity. Induced at pathogen infection sites. P5CDH and SRO5 (an overlapping gene in the sense orientation) generate 24-nt and 21-nt siRNAs, which together are components of a regulatory loop controlling reactive oxygen species (ROS) production and stress response.located in chloroplast, mitochondrion</t>
    <phoneticPr fontId="1" type="noConversion"/>
  </si>
  <si>
    <t>JC_C100008745</t>
    <phoneticPr fontId="1" type="noConversion"/>
  </si>
  <si>
    <t>AT3G57520.1 | 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phoneticPr fontId="1" type="noConversion"/>
  </si>
  <si>
    <t>JC_C100008342</t>
    <phoneticPr fontId="1" type="noConversion"/>
  </si>
  <si>
    <t>JC_C100033598</t>
    <phoneticPr fontId="1" type="noConversion"/>
  </si>
  <si>
    <t>AT2G33690.1 | Symbols:  | Late embryogenesis abundant protein, group 6 |</t>
    <phoneticPr fontId="1" type="noConversion"/>
  </si>
  <si>
    <t>JC_C100013430</t>
    <phoneticPr fontId="1" type="noConversion"/>
  </si>
  <si>
    <t>AT5G38760.1 | Symbols:  | Late embryogenesis abundant protein (LEA) family protein |involved in   biological_process, carpel morphogenesis, sexual reproduction</t>
    <phoneticPr fontId="1" type="noConversion"/>
  </si>
  <si>
    <t>JC_C100004237</t>
    <phoneticPr fontId="1" type="noConversion"/>
  </si>
  <si>
    <t>AT5G06760.1 | Symbols: LEA4-5 | Late Embryogenesis Abundant 4-5 |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phoneticPr fontId="1" type="noConversion"/>
  </si>
  <si>
    <t>JC_C100006784</t>
  </si>
  <si>
    <t>AT3G51810.1 | Symbols: ATEM1, GEA1, AT3, EM1 | Stress induced protein |Encodes a ABA-inducible protein that accumulates during seed maturation, in parallel with its corresponding mRNA but with a 3 d delay. During germination, AtEm1 protein undergoes two successive cleavages before being degraded. Both proteins are more stable than the corresponding mRNA. The gene can be activated by the basic leucine zipper transcription factor ABI5. Expressed predominantly in provascular tissues with the strongest expression in the root tip.located in cytoplasm</t>
    <phoneticPr fontId="1" type="noConversion"/>
  </si>
  <si>
    <t>JC_C100027779</t>
  </si>
  <si>
    <t>AT5G45860.1 | Symbols: PYL11, RCAR5 | PYR1-like 11 |</t>
    <phoneticPr fontId="1" type="noConversion"/>
  </si>
  <si>
    <t>JC_C100026505</t>
  </si>
  <si>
    <t>AT5G35550.1 | Symbols: TT2, ATMYB123, MYB123, ATTT2 | Duplicated homeodomain-like superfamily protein |TT2 encodes a R2R3 MYB domain putative transcription factor that acts as a key determinant in the proanthocyanidin accumulation of developing seed. It is thought that a ternary complex composed of TT2, TT8 and TTG1 is necessary for correct expression of BAN in seed endothelium.</t>
    <phoneticPr fontId="1" type="noConversion"/>
  </si>
  <si>
    <t>JC_C100014320</t>
  </si>
  <si>
    <t>AT5G17800.1 | Symbols: AtMYB56, MYB56 | myb domain protein 56 |  Member of the R2R3 factor gene family.involved in regulation of transcription, DNA-dependent;functions in DNA binding</t>
    <phoneticPr fontId="1" type="noConversion"/>
  </si>
  <si>
    <t>JC_C100025551</t>
  </si>
  <si>
    <t>AT4G29130.1 | Symbols: ATHXK1, GIN2, HXK1 | hexokinase 1 |Encodes a hexokinase (HXK1) in the plant glucose-signaling network. Functions as a glucose sensor to interrelate nutrient, light, and hormone signaling networks for controlling growth and development in response to the changing environment.</t>
    <phoneticPr fontId="1" type="noConversion"/>
  </si>
  <si>
    <t>JC_C100021533</t>
  </si>
  <si>
    <t>AT5G50360.1 | Symbols:  | unknown protein;</t>
    <phoneticPr fontId="1" type="noConversion"/>
  </si>
  <si>
    <t>JC_C100020723</t>
  </si>
  <si>
    <t>AT1G53540.1 | Symbols:  | HSP20-like chaperones superfamily protein |</t>
    <phoneticPr fontId="1" type="noConversion"/>
  </si>
  <si>
    <t>JC_C100016221</t>
  </si>
  <si>
    <t>AT3G12580.1 | Symbols: HSP70, ATHSP70 | heat shock protein 70 |</t>
    <phoneticPr fontId="1" type="noConversion"/>
  </si>
  <si>
    <t>JC_C100007969</t>
  </si>
  <si>
    <t>AT4G25200.1 | Symbols: ATHSP23.6-MITO, HSP23.6-MITO | mitochondrion-localized small heat shock protein 23.6 |nuclear gene encoding mitochondrial</t>
    <phoneticPr fontId="1" type="noConversion"/>
  </si>
  <si>
    <t>JC_C100003275</t>
  </si>
  <si>
    <t>AT1G59860.1 | Symbols:  | HSP20-like chaperones superfamily protein |involved in protein folding, protein oligomerization, response to heat, response to osmotic stress, response to salt stress</t>
    <phoneticPr fontId="1" type="noConversion"/>
  </si>
  <si>
    <t>JC_C100013501</t>
  </si>
  <si>
    <t xml:space="preserve">AT2G25737.1 | Symbols:  | Sulfite exporter TauE/SafE family protein |LOCATED IN: endomembrane system, integral to membrane; </t>
    <phoneticPr fontId="1" type="noConversion"/>
  </si>
  <si>
    <t>JC_C100007793</t>
  </si>
  <si>
    <t>AT5G39090.1 | Symbols:  | HXXXD-type acyl-transferase family protein |FUNCTIONS IN: transferase activity, transferring acyl groups other than amino-acyl groups, transferase activity; involved in proline transport;located in chloroplast</t>
    <phoneticPr fontId="1" type="noConversion"/>
  </si>
  <si>
    <t>JC_C100004734</t>
  </si>
  <si>
    <t>AT3G23560.1 | Symbols: ALF5 | MATE efflux family protein |Member of the multidrug and toxic compound extrusion (MATE) family, protects roots from inhibitory compounds.involved in   drug transmembrane transport, response to toxin, transmembrane transport</t>
    <phoneticPr fontId="1" type="noConversion"/>
  </si>
  <si>
    <t>JC_C100012358</t>
  </si>
  <si>
    <t>AT2G37170.1 | Symbols: PIP2B, PIP2;2 | plasma membrane intrinsic protein 2 |a member of the plasma membrane intrinsic protein subfamily PIP2. localizes to the plasma membrane and exhibits water transport activity in Xenopus oocyte. expressed specifically in the vascular bundles and protein level increases slightly during leaf dev;is down-regulated by salt stress;</t>
    <phoneticPr fontId="1" type="noConversion"/>
  </si>
  <si>
    <t>JC_C100005178</t>
  </si>
  <si>
    <t>AT1G17810.1 | Symbols: BETA-TIP | beta-tonoplast intrinsic protein |</t>
    <phoneticPr fontId="1" type="noConversion"/>
  </si>
  <si>
    <t>JC_C100020989</t>
    <phoneticPr fontId="1" type="noConversion"/>
  </si>
  <si>
    <t xml:space="preserve">AT3G55580.1 | Symbols:  | Regulator of chromosome condensation (RCC1) family protein |CONTAINS InterPro DOMAIN/s: Regulator of chromosome condensation/beta-lactamase-inhibitor protein II (InterPro:IPR009091), Regulator of chromosome condensation, </t>
    <phoneticPr fontId="1" type="noConversion"/>
  </si>
  <si>
    <t>JC_C100010924</t>
    <phoneticPr fontId="1" type="noConversion"/>
  </si>
  <si>
    <t>AT5G66210.1 | Symbols: CPK28 | calcium-dependent protein kinase 28 |member of Calcium Dependent Protein Kinase;involved in protein phosphorylation, response to chitin;located in chloroplast, plasma membrane</t>
    <phoneticPr fontId="1" type="noConversion"/>
  </si>
  <si>
    <t>JC_C100005836</t>
    <phoneticPr fontId="1" type="noConversion"/>
  </si>
  <si>
    <t>AT1G79570.1 | Symbols:  | Protein kinase superfamily protein with octicosapeptide/Phox/Bem1p domain |FUNCTIONS IN: protein serine/threonine/tyrosine kinase activity, protein kinase activity; INVOLVED IN: protein amino acid phosphorylation; LOCATED IN: cytosol; EXPRESSED IN: male gametophyte, pollen tube; EXPRESSED DURING: L mature pollen stage, M germinated pollen stage;</t>
    <phoneticPr fontId="1" type="noConversion"/>
  </si>
  <si>
    <t>JC_C100016912</t>
    <phoneticPr fontId="1" type="noConversion"/>
  </si>
  <si>
    <t>AT4G23650.1 | Symbols: CDPK6, CPK3 | calcium-dependent protein kinase 6 |Encodes calcium dependent protein kinase 3 (CPK3),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3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6 is also a member of the Arabidopsis CDPK family.</t>
    <phoneticPr fontId="1" type="noConversion"/>
  </si>
  <si>
    <t>JC_C100018796</t>
    <phoneticPr fontId="1" type="noConversion"/>
  </si>
  <si>
    <t>AT1G09020.1 | Symbols: SNF4, ATSNF4 | homolog of yeast sucrose nonfermenting 4|putative activator subunit of SNF1-related protein kinase;involved in cellular response to glucose starvation, protein autophosphorylation</t>
    <phoneticPr fontId="1" type="noConversion"/>
  </si>
  <si>
    <t>JC_C100009342</t>
  </si>
  <si>
    <t xml:space="preserve">AT5G06940.1 | Symbols:  | Leucine-rich repeat receptor-like protein kinase family protein |UNCTIONS IN: kinase activity; INVOLVED IN: protein amino acid phosphorylation; LOCATED IN: endomembrane system; </t>
    <phoneticPr fontId="1" type="noConversion"/>
  </si>
  <si>
    <t>JC_C100015559</t>
    <phoneticPr fontId="1" type="noConversion"/>
  </si>
  <si>
    <t xml:space="preserve">AT5G15080.1 | Symbols:  | Protein kinase superfamily protein |FUNCTIONS IN: protein serine/threonine kinase activity, protein kinase activity, kinase activity, ATP binding; INVOLVED IN: protein amino acid phosphorylation, N-terminal protein myristoylation; LOCATED IN: plasma membrane; </t>
    <phoneticPr fontId="1" type="noConversion"/>
  </si>
  <si>
    <t>JC_C100006355</t>
    <phoneticPr fontId="1" type="noConversion"/>
  </si>
  <si>
    <t>AT1G10940.1 | Symbols: ASK1, SNRK2-4, SNRK2.4, SRK2A | Protein kinase superfamily protein |  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functions in phosphatidic acid binding</t>
    <phoneticPr fontId="1" type="noConversion"/>
  </si>
  <si>
    <t>JC_C100009285</t>
    <phoneticPr fontId="1" type="noConversion"/>
  </si>
  <si>
    <t>AT5G54590.2 | Symbols: CRLK1 | Protein kinase superfamily protein |Splice variant At5g54590.2 encodes CRLK1 (440-amino acid in length) calcium/calmodulin-regulated receptor-like kinase crucial for cold tolerance. CRLK1 is Primarily localized in the plasma membrane;involved in protein phosphorylation, response to cold</t>
    <phoneticPr fontId="1" type="noConversion"/>
  </si>
  <si>
    <t>JC_C100018350</t>
    <phoneticPr fontId="1" type="noConversion"/>
  </si>
  <si>
    <t xml:space="preserve">AT3G49060.1 | Symbols:  | U-box domain-containing protein kinase family protein|FUNCTIONS IN: ubiquitin-protein ligase activity, protein serine/threonine kinase activity, protein kinase activity, kinase activity, ATP binding; INVOLVED IN: protein amino acid phosphorylation, protein ubiquitination; LOCATED IN: plasma membrane; </t>
    <phoneticPr fontId="1" type="noConversion"/>
  </si>
  <si>
    <t>JC_C100018407</t>
    <phoneticPr fontId="1" type="noConversion"/>
  </si>
  <si>
    <t>AT1G12580.1 | Symbols: PEPKR1 | phosphoenolpyruvate carboxylase-related kinase1|FUNCTIONS IN: protein serine/threonine kinase activity, protein kinase activity, kinase activity, ATP binding; INVOLVED IN: protein amino acid phosphorylation; LOCATED IN: nucleus</t>
    <phoneticPr fontId="1" type="noConversion"/>
  </si>
  <si>
    <t>JC_C100017111</t>
    <phoneticPr fontId="1" type="noConversion"/>
  </si>
  <si>
    <t xml:space="preserve">AT4G24100.1 | Symbols:  | Protein kinase superfamily protein | FUNCTIONS IN: protein serine/threonine kinase activity, protein kinase activity, kinase activity, ATP binding; INVOLVED IN: protein amino acid phosphorylation; LOCATED IN: plasma membrane; EXPRESSED IN: cultured cell; </t>
    <phoneticPr fontId="1" type="noConversion"/>
  </si>
  <si>
    <t>JC_C100016558</t>
  </si>
  <si>
    <t>AT2G30360.1 | Symbols: CIPK11, PKS5, SIP4, SNRK3.22 | SOS3-interacting protein 4 |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t>
    <phoneticPr fontId="1" type="noConversion"/>
  </si>
  <si>
    <t>JC_C100011474</t>
  </si>
  <si>
    <t>AT2G16250.1 | Symbols:  | Leucine-rich repeat protein kinase family protein |FUNCTIONS IN: protein serine/threonine kinase activity, protein kinase activity, ATP binding; INVOLVED IN: transmembrane receptor protein tyrosine kinase signaling pathway, protein amino acid phosphorylation; LOCATED IN: plasma membrane, plant-type cell wall;</t>
    <phoneticPr fontId="1" type="noConversion"/>
  </si>
  <si>
    <t>JC_C100023356</t>
    <phoneticPr fontId="1" type="noConversion"/>
  </si>
  <si>
    <t xml:space="preserve">AT2G20470.1 | Symbols:  | AGC (cAMP-dependent, cGMP-dependent and protein kinase C) kinase family protein |FUNCTIONS IN: kinase activity; INVOLVED IN: protein amino acid phosphorylation; EXPRESSED IN: male gametophyte; EXPRESSED DURING: M germinated pollen stage; </t>
    <phoneticPr fontId="1" type="noConversion"/>
  </si>
  <si>
    <t>JC_C100011161</t>
  </si>
  <si>
    <t>AT5G23310.1 | Symbols: FSD3 | Fe superoxide dismutase 3 |  Fe superoxide dismutase.involved in Fe superoxide dismutase.has protein binding, superoxide dismutase activity</t>
    <phoneticPr fontId="1" type="noConversion"/>
  </si>
  <si>
    <t>JC_C100011656</t>
    <phoneticPr fontId="1" type="noConversion"/>
  </si>
  <si>
    <t xml:space="preserve">AT5G06290.1 | Symbols: 2-Cys Prx B, 2CPB | 2-cysteine peroxiredoxin B </t>
    <phoneticPr fontId="1" type="noConversion"/>
  </si>
  <si>
    <t>JC_C100026041</t>
  </si>
  <si>
    <t>AT4G04950.1 | Symbols:  | thioredoxin family protein |Encodes a monothiol glutaredoxin that is a critical component involved in ROS accumulation, auxin signaling, and temperature-dependent postembryonic growth in plants.located in cytoplasm, cytosol</t>
    <phoneticPr fontId="1" type="noConversion"/>
  </si>
  <si>
    <t>JC_C100022693</t>
    <phoneticPr fontId="1" type="noConversion"/>
  </si>
  <si>
    <t>AT4G09010.1 | Symbols: APX4, TL29 | ascorbate peroxidase 4 |Encodes a thylakoid lumen protein that was initially believed to act as a microsomal ascorbate peroxidase APX4 but to date, no evidence of enzymatic activity has been found.</t>
    <phoneticPr fontId="1" type="noConversion"/>
  </si>
  <si>
    <t>JC_C100012600</t>
  </si>
  <si>
    <t>AT1G19570.1 | Symbols: DHAR1, ATDHAR1, DHAR5 | dehydroascorbate reductase |Encodes a member of the dehydroascorbate reductase gene family. Critical for a mutualistic symbiosis between the host Arabidopsis and the root colonizing fungus Piriformospora indica.functions in   copper ion binding.</t>
    <phoneticPr fontId="1" type="noConversion"/>
  </si>
  <si>
    <t>JC_C100019926</t>
  </si>
  <si>
    <t>AT3G24170.3 | Symbols: ATGR1, GR1 | glutathione-disulfide reductase |involved in cell redox homeostasis, glutathione metabolic process, oxidation-reduction process, toxin catabolic process.located in cytoplasm, peroxisome</t>
    <phoneticPr fontId="1" type="noConversion"/>
  </si>
  <si>
    <t>JC_C100002108</t>
    <phoneticPr fontId="1" type="noConversion"/>
  </si>
  <si>
    <t>AT1G78380.1 | Symbols: ATGSTU19, GST8, GSTU19 | glutathione S-transferase TAU 19 |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functions in glutathione binding</t>
    <phoneticPr fontId="1" type="noConversion"/>
  </si>
  <si>
    <t>JC_C100032884</t>
  </si>
  <si>
    <t>AT4G15480.1 | Symbols: UGT84A1 | UDP-Glycosyltransferase superfamily protein |Encodes a protein that might have sinapic acid:UDP-glucose glucosyltransferase activity.involved in flavonoid biosynthetic process, metabolic process, response to UV-B, response to sucrose stimulus</t>
    <phoneticPr fontId="1" type="noConversion"/>
  </si>
  <si>
    <t>JC_C100025615</t>
  </si>
  <si>
    <t>AT3G10340.1 | Symbols: PAL4 | phenylalanine ammonia-lyase 4 |Encodes PAL4, a putative a phenylalanine ammonia-lyase. Arabidopsis has four PALs: AT2G37040 (PAL1), AT3G53260 (PAL2), AT5G04230 (PAL3) and AT3G10340 (PAL4).involved in L-phenylalanine catabolic process, biosynthetic process, glucuronoxylan metabolic process, xylan biosynthetic process.located in cytoplasm</t>
    <phoneticPr fontId="1" type="noConversion"/>
  </si>
  <si>
    <t>JC_C100013991</t>
  </si>
  <si>
    <t>AT5G08640.2 | Symbols: FLS1 | flavonol synthase 1 |Encodes a flavonol synthase that catalyzes formation of flavonols from dihydroflavonols. Co-expressed with CHI and CHS (qRT-PCR).</t>
    <phoneticPr fontId="1" type="noConversion"/>
  </si>
  <si>
    <t>Pathway</t>
    <phoneticPr fontId="1" type="noConversion"/>
  </si>
  <si>
    <t>Oxidative stress related genes</t>
  </si>
  <si>
    <t>Ion transport</t>
    <phoneticPr fontId="1" type="noConversion"/>
  </si>
  <si>
    <t>Aquaporine related genes</t>
    <phoneticPr fontId="1" type="noConversion"/>
  </si>
  <si>
    <t>Protein kinases</t>
    <phoneticPr fontId="1" type="noConversion"/>
  </si>
  <si>
    <t>AT5G20250.4 | encodes a member of glycosyl hydrolase family 36.Other names: DARK INDUCIBLE 10, DIN10, RAFFINOSE SYNTHASE 6, RS6. Involved in response to cold, response to fructose stimulus, response to karrikin, response to oxidative stress, response to sucrose stimulus.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phoneticPr fontId="1" type="noConversion"/>
  </si>
  <si>
    <t>Raffinose synthase</t>
    <phoneticPr fontId="1" type="noConversion"/>
  </si>
  <si>
    <t>AT4G27410.2 | Symbols: RD26, ANAC072 | NAC (No Apical Meristem) domain transcriptional regulator superfamily protein |Encodes a NAC transcription factor induced in response to dessication. It is localized to the nucleus and acts as a transcriptional activator in ABA-mediated dehydration response.</t>
    <phoneticPr fontId="1" type="noConversion"/>
  </si>
  <si>
    <t>AT1G01720.1 | Symbols: ATAF1, ANAC002 | NAC (No Apical Meristem) domain transcriptional regulator superfamily protein |Belongs to a large family of putative transcriptional activators with NAC domain. Transcript level increases in response to wounding and abscisic acid. ATAF1 attentuates ABA signaling and sythesis. Mutants are hyposensitive to ABA.involved in   hyperosmotic salinity response, jasmonic acid biosynthetic process, multicellular organismal development, negative regulation of abscisic acid mediated signaling pathway, regulation of transcription, DNA-dependent, response to abscisic acid stimulus, response to chitin, response to fungus, response to jasmonic acid stimulus, response to water deprivation, response to wounding</t>
    <phoneticPr fontId="1" type="noConversion"/>
  </si>
  <si>
    <t>JC_C100011768</t>
    <phoneticPr fontId="1" type="noConversion"/>
  </si>
  <si>
    <t>AT2G27150.2 | Symbols: AAO3, At-AO3, AOdelta, AtAAO3 | abscisic aldehyde oxidase 3|Encodes the aldehyde oxidase delta isoform catalyzing the final step in abscisic acid biosynthesis.</t>
    <phoneticPr fontId="1" type="noConversion"/>
  </si>
  <si>
    <t>JC_C100020622</t>
    <phoneticPr fontId="1" type="noConversion"/>
  </si>
  <si>
    <t>AT2G40340.1 | Symbols: DREB2C, AtERF48 | Integrase-type DNA-binding superfamily protein |Encodes a member of the DREB subfamily A-2 of ERF/AP2 transcription factor family. The protein contains one AP2 domain. There are eight members in this subfamily including DREB2A AND DREB2B that are involved in response to drought.involved in heat acclimation, regulation of transcription, DNA-dependent, response to abscisic acid stimulus.</t>
    <phoneticPr fontId="1" type="noConversion"/>
  </si>
  <si>
    <t>JC_C100019357</t>
    <phoneticPr fontId="1" type="noConversion"/>
  </si>
  <si>
    <t>JC_C100001008</t>
    <phoneticPr fontId="1" type="noConversion"/>
  </si>
  <si>
    <t>AT2G40950.1 | Symbols: BZIP17 | Basic-leucine zipper (bZIP) transcription factor family protein |bZIP17 appears to regulate transcription as part of a salt and osmotic stress response. zip17 mutants show enhanced inhibition of primary root elongation in response to NaCl. Several salt-responsive genes, such as ATHB-7 show a reduced transcriptional response to a salt treatment in zip17 mutant seedlings. myc:bZIP17 undergoes proteolytic processing in salt-treated wild type seedlings, but not in s1p-3 (subtilase) mutants and there is also evidence for S1P-mediated cleavage of bZIP17 in vitro. In addition, an mGFP:bZIP17 protein moves from the ER to the nucleus following salt treatment.</t>
    <phoneticPr fontId="1" type="noConversion"/>
  </si>
  <si>
    <t>JC_C100017950</t>
    <phoneticPr fontId="1" type="noConversion"/>
  </si>
  <si>
    <t>AT5G25610.1 | Symbols: RD22, ATRD22 | BURP domain-containing protein |responsive to dehydration 22 (RD22) mediated by ABA;involved in response to abscisic acid stimulus, response to cold, response to desiccation, response to salt stress</t>
    <phoneticPr fontId="1" type="noConversion"/>
  </si>
  <si>
    <t>JC_C100004061</t>
    <phoneticPr fontId="1" type="noConversion"/>
  </si>
  <si>
    <t>AT4G37260.1 | Symbols: MYB73, ATMYB73 | myb domain protein 73 |Member of the R2R3 factor gene family.involved in regulation of transcription, DNA-dependent, response to abscisic acid stimulus, response to cadmium ion, response to chitin, response to ethylene stimulus, response to jasmonic acid stimulus, response to salicylic acid stimulus</t>
    <phoneticPr fontId="1" type="noConversion"/>
  </si>
  <si>
    <t>JC_C100022865</t>
    <phoneticPr fontId="1" type="noConversion"/>
  </si>
  <si>
    <t>AT5G67300.1 | Symbols: ATMYBR1, ATMYB44, MYBR1, MYB44 | myb domain protein r1 |Member of the R2R3 factor MYB gene family involved in mediating plant responses to a variety of abiotic stimiuli.Involved in defense response to bacterium, defense response to fungus, regulation of jasmonic acid mediated signaling pathway, regulation of salicylic acid mediated signaling pathway, regulation of transcription, DNA-dependent, response to abscisic acid stimulus, response to auxin stimulus, response to cadmium ion, response to chitin, response to ethylene stimulus, response to gibberellin stimulus, response to jasmonic acid stimulus, response to salicylic acid stimulus, response to salt stress, response to water deprivation</t>
    <phoneticPr fontId="1" type="noConversion"/>
  </si>
  <si>
    <t>JC_C100025147</t>
    <phoneticPr fontId="1" type="noConversion"/>
  </si>
  <si>
    <t>AT2G16720.1 | Symbols: MYB7, ATMYB7, ATY49 | myb domain protein 7 |Encodes a member of MYB3R- and R2R3- type MYB- encoding genes.involved in ethylene mediated signaling pathway, regulation of transcription, DNA-dependent, response to abscisic acid stimulus, response to jasmonic acid stimulus, response to salicylic acid stimulus, response to salt stress</t>
    <phoneticPr fontId="1" type="noConversion"/>
  </si>
  <si>
    <t>JC_C100023846</t>
    <phoneticPr fontId="1" type="noConversion"/>
  </si>
  <si>
    <t>AT4G35580.3 | Symbols: NTL9 | NAC transcription factor-like 9 |Encodes a calmodulin-binding NAC protein (CBNAC). Contains calmodulin-binding domain in the C-terminus of the protein. Functions as a calmodulin-regulated transcriptional repressor.negative regulation of transcription, DNA-dependent, nuclear-transcribed mRNA catabolic process, positive regulation of cell proliferation, protein N-linked glycosylation, regulation of defense response, regulation of transcription, DNA-dependent</t>
    <phoneticPr fontId="1" type="noConversion"/>
  </si>
  <si>
    <t>JC_C100000601</t>
    <phoneticPr fontId="1" type="noConversion"/>
  </si>
  <si>
    <t>JC_C100000916</t>
    <phoneticPr fontId="1" type="noConversion"/>
  </si>
  <si>
    <t>JC_C100022581</t>
    <phoneticPr fontId="1" type="noConversion"/>
  </si>
  <si>
    <t>Proline biosynthesis</t>
    <phoneticPr fontId="1" type="noConversion"/>
  </si>
  <si>
    <t>Seed late development stage related proteins</t>
    <phoneticPr fontId="1" type="noConversion"/>
  </si>
  <si>
    <t>JC_C100018195</t>
    <phoneticPr fontId="1" type="noConversion"/>
  </si>
  <si>
    <t>JC_C100010298</t>
    <phoneticPr fontId="1" type="noConversion"/>
  </si>
  <si>
    <t>AT3G04070.1 | Symbols: anac047, NAC047 | NAC domain containing protein 47 |NAC domain containing protein 47 (NAC047); FUNCTIONS IN: sequence-specific DNA binding transcription factor activity; INVOLVED IN: multicellular organismal development, regulation of transcription; located in nucleus</t>
    <phoneticPr fontId="1" type="noConversion"/>
  </si>
  <si>
    <t>AT1G69490.1 | Symbols: NAP, ANAC029, ATNAP | NAC-like, activated by AP3/PI |Encodes a member of the NAC transcription factor gene family.Involved in flower development, innate immune response, leaf senescence, multicellular organismal development, multidimensional cell growth, regulation of transcription, DNA-dependent, response to bacterium, located in nucleus</t>
    <phoneticPr fontId="1" type="noConversion"/>
  </si>
  <si>
    <t>AT5G62000.3 | Symbols: ARF2, ARF1-BP, HSS, ORE14 | auxin response factor 2 |Encodes an auxin response factor. Involved in floral organ abscission, fruit dehiscence, hydrogen peroxide catabolic process, leaf senescence, negative regulation of cell proliferation, negative regulation of transcription, DNA-dependent, ovule development, positive regulation of flower development, regulation of transcription, DNA-dependent, response to abscisic acid stimulus, response to hormone stimulus, located in nucleus.</t>
    <phoneticPr fontId="1" type="noConversion"/>
  </si>
  <si>
    <t>JC_C100010586</t>
    <phoneticPr fontId="1" type="noConversion"/>
  </si>
  <si>
    <t>AT1G76510.2 | Symbols:  | ARID/BRIGHT DNA-binding domain-containing protein |ARID/BRIGHT DNA-binding domain-containing protein; FUNCTIONS IN: sequence-specific DNA binding transcription factor activity; INVOLVED IN: regulation of transcription; LOCATED IN: intracellular;nucleus.</t>
    <phoneticPr fontId="1" type="noConversion"/>
  </si>
  <si>
    <t>JC_C100024933</t>
    <phoneticPr fontId="1" type="noConversion"/>
  </si>
  <si>
    <t>AT4G29080.1 | Symbols: PAP2, IAA27 | phytochrome-associated protein 2 |Involved in floral whorl development, flower morphogenesis, pattern specification process, regulation of transcription, DNA-dependent, regulation of translation, response to auxin stimulus, located in intracellular, nucleus.</t>
    <phoneticPr fontId="1" type="noConversion"/>
  </si>
  <si>
    <t>JC_C100013646</t>
    <phoneticPr fontId="1" type="noConversion"/>
  </si>
  <si>
    <t>AT4G14550.1 | Symbols: IAA14, SLR | indole-3-acetic acid inducible 14 |IAA14 is a member of the Aux/IAA protein family. Involved in lateral root development, located in nucleus.</t>
    <phoneticPr fontId="1" type="noConversion"/>
  </si>
  <si>
    <t>JC_C100026002</t>
    <phoneticPr fontId="1" type="noConversion"/>
  </si>
  <si>
    <t>AT4G32010.1 | Symbols: HSL1, HSI2-L1, VAL2 | HSI2-like 1 |Involved in cell division, cotyledon development, embryo development, embryonic pattern specification, gravitropism, leaf development, positive regulation of seed germination, positive regulation of transcription, DNA-dependent, post-translational protein modification, primary shoot apical meristem specification, regulation of cell cycle process, regulation of cell differentiation, regulation of seed maturation, regulation of transcription, DNA-dependent, seed development, seed dormancy process, seed maturation, sister chromatid cohesion, located in nucleus.</t>
    <phoneticPr fontId="1" type="noConversion"/>
  </si>
  <si>
    <t>JC_C100019694</t>
    <phoneticPr fontId="1" type="noConversion"/>
  </si>
  <si>
    <t>AT3G20640.1 | Symbols:  | basic helix-loop-helix (bHLH) DNA-binding superfamily protein |basic helix-loop-helix (bHLH) DNA-binding superfamily protein; FUNCTIONS IN: sequence-specific DNA binding transcription factor activity; INVOLVED IN: regulation of transcription; LOCATED IN: nucleus, chloroplast;</t>
    <phoneticPr fontId="1" type="noConversion"/>
  </si>
  <si>
    <t>JC_C100005576</t>
    <phoneticPr fontId="1" type="noConversion"/>
  </si>
  <si>
    <t xml:space="preserve">AT4G37850.1 | Symbols:  | basic helix-loop-helix (bHLH) DNA-binding superfamily protein |basic helix-loop-helix (bHLH) DNA-binding superfamily protein; FUNCTIONS IN: DNA binding, sequence-specific DNA binding transcription factor activity; INVOLVED IN: regulation of transcription; LOCATED IN: nucleus; </t>
    <phoneticPr fontId="1" type="noConversion"/>
  </si>
  <si>
    <t>JC_C100002664</t>
    <phoneticPr fontId="1" type="noConversion"/>
  </si>
  <si>
    <t xml:space="preserve">AT4G16430.1 | Symbols:  | basic helix-loop-helix (bHLH) DNA-binding superfamily protein |basic helix-loop-helix (bHLH) DNA-binding superfamily protein; FUNCTIONS IN: DNA binding, sequence-specific DNA binding transcription factor activity; INVOLVED IN: regulation of transcription; LOCATED IN: nucleus; </t>
    <phoneticPr fontId="1" type="noConversion"/>
  </si>
  <si>
    <t>JC_C100001008</t>
    <phoneticPr fontId="1" type="noConversion"/>
  </si>
  <si>
    <t>AT2G40950.1 | Symbols: BZIP17 | Basic-leucine zipper (bZIP) transcription factor family protein |bZIP17 appears to regulate transcription as part of a salt and osmotic stress response.involved in hyperosmotic salinity response, positive regulation of transcription, DNA-dependent, regulation of transcription, DNA-dependent, located in endoplasmic reticulum, nucleus.</t>
    <phoneticPr fontId="1" type="noConversion"/>
  </si>
  <si>
    <t>JC_C100011409</t>
    <phoneticPr fontId="1" type="noConversion"/>
  </si>
  <si>
    <t>JC_C100001331</t>
    <phoneticPr fontId="1" type="noConversion"/>
  </si>
  <si>
    <t>AT3G24050.1 | Symbols: GATA1 | GATA transcription factor 1 |Encodes a member of the GATA factor family of zinc finger transcription factors.Involved in circadian rhythm, regulation of transcription, DNA-dependent,located in nucleus.</t>
    <phoneticPr fontId="1" type="noConversion"/>
  </si>
  <si>
    <t>JC_C100023793</t>
    <phoneticPr fontId="1" type="noConversion"/>
  </si>
  <si>
    <t>AT3G62240.1 | Symbols:  | RING/U-box superfamily protein |RING/U-box superfamily protein; FUNCTIONS IN: zinc ion binding; LOCATED IN: intracellular;</t>
    <phoneticPr fontId="1" type="noConversion"/>
  </si>
  <si>
    <t>JC_C100005237</t>
    <phoneticPr fontId="1" type="noConversion"/>
  </si>
  <si>
    <t xml:space="preserve">AT4G27310.1 | Symbols:  | B-box type zinc finger family protein |B-box type zinc finger family protein; FUNCTIONS IN: sequence-specific DNA binding transcription factor activity, zinc ion binding; INVOLVED IN: regulation of transcription; LOCATED IN: intracellular; </t>
    <phoneticPr fontId="1" type="noConversion"/>
  </si>
  <si>
    <t>JC_C100004185</t>
    <phoneticPr fontId="1" type="noConversion"/>
  </si>
  <si>
    <t>AT3G12130.1 | Symbols:  | KH domain-containing protein / zinc finger (CCCH type) family protein |KH domain-containing protein / zinc finger (CCCH type) family protein; Involved in regulation of transcription, DNA-dependent, located in nucleus.</t>
    <phoneticPr fontId="1" type="noConversion"/>
  </si>
  <si>
    <t>JC_C100008902</t>
    <phoneticPr fontId="1" type="noConversion"/>
  </si>
  <si>
    <t>AT2G22300.2 | Symbols: CAMTA3, SR1 | signal responsive 1 | Encodes a putative CAM binding transcription factor.Involved in defense response to bacterium, defense response to fungus, leaf senescence, regulation of transcription, DNA-dependent, response to cold, located in nucleus.</t>
    <phoneticPr fontId="1" type="noConversion"/>
  </si>
  <si>
    <t>JC_C100018280</t>
    <phoneticPr fontId="1" type="noConversion"/>
  </si>
  <si>
    <t>AT2G25790.1 | Symbols:  | Leucine-rich receptor-like protein kinase family protein |Leucine-rich receptor-like protein kinase family protein; FUNCTIONS IN: protein serine/threonine kinase activity, kinase activity, ATP binding; INVOLVED IN: transmembrane receptor protein tyrosine kinase signaling pathway, protein amino acid phosphorylation; LOCATED IN: plasma membrane;</t>
    <phoneticPr fontId="1" type="noConversion"/>
  </si>
  <si>
    <t>JC_C100026088</t>
    <phoneticPr fontId="1" type="noConversion"/>
  </si>
  <si>
    <t>AT5G47220.1 | Symbols: ATERF2, ATERF-2, ERF2 | ethylene responsive element binding factor 2 |Encodes a member of the ERF (ethylene response factor) subfamily B-3 of ERF/AP2 transcription factor family (ATERF-2). Involved in ethylene biosynthetic process, ethylene mediated signaling pathway, induced systemic resistance, jasmonic acid mediated signaling pathway, intracellular signal transduction, positive regulation of transcription, DNA-dependent, regulation of transcription, DNA-dependent, respiratory burst involved in defense response, response to abscisic acid stimulus, response to chitin, response to ethylene stimulus, located in nucleus.</t>
    <phoneticPr fontId="1" type="noConversion"/>
  </si>
  <si>
    <t>JC_C100018496</t>
    <phoneticPr fontId="1" type="noConversion"/>
  </si>
  <si>
    <t>AT5G51190.1 | Symbols:  | Integrase-type DNA-binding superfamily protein |encodes a member of the ERF (ethylene response factor) subfamily B-3 of ERF/AP2 transcription factor family.Involved in ntracellular signal transduction, regulation of transcription, DNA-dependent, respiratory burst involved in defense response, response to chitin, response to mechanical stimulus, response to wounding, located in nucleus.</t>
    <phoneticPr fontId="1" type="noConversion"/>
  </si>
  <si>
    <t>JC_C100018391</t>
    <phoneticPr fontId="1" type="noConversion"/>
  </si>
  <si>
    <t>AT4G38180.1 | Symbols: FRS5 | FAR1-related sequence 5 |FAR1-related sequence 5 (FRS5); FUNCTIONS IN: zinc ion binding; INVOLVED IN: response to red or far red light; Located in nucleus.</t>
    <phoneticPr fontId="1" type="noConversion"/>
  </si>
  <si>
    <t>JC_C100023242</t>
    <phoneticPr fontId="1" type="noConversion"/>
  </si>
  <si>
    <t>AT3G07220.1 | Symbols:  | SMAD/FHA domain-containing protein  |Involved in biological_process,located in nucleus.</t>
    <phoneticPr fontId="1" type="noConversion"/>
  </si>
  <si>
    <t>JC_C100012306</t>
    <phoneticPr fontId="1" type="noConversion"/>
  </si>
  <si>
    <t>AT3G24120.1 | Symbols:  | Homeodomain-like superfamily protein |Involved in RNA splicing, via endonucleolytic cleavage and ligation, methionine biosynthetic process, photoperiodism, flowering, regulation of transcription, DNA-dependent, vernalization response, located in nucleus.</t>
    <phoneticPr fontId="1" type="noConversion"/>
  </si>
  <si>
    <t>JC_C100011108</t>
    <phoneticPr fontId="1" type="noConversion"/>
  </si>
  <si>
    <t>AT1G21450.1 | Symbols: SCL1 | SCARECROW-like 1 |Encodes a scarecrow-like protein (SCL1). Member of GRAS gene family.Involved in regulation of transcription, DNA-dependent, located in cytoplasm.</t>
    <phoneticPr fontId="1" type="noConversion"/>
  </si>
  <si>
    <t>JC_C100022538</t>
    <phoneticPr fontId="1" type="noConversion"/>
  </si>
  <si>
    <t>AT1G69780.1 | Symbols: ATHB13 | Homeobox-leucine zipper protein family |Encodes a homeodomain leucine zipper class I (HD-Zip I) protein.Involved in cotyledon morphogenesis, leaf morphogenesis, regulation of transcription, DNA-dependent, response to sucrose stimulus, located in nucleus.</t>
    <phoneticPr fontId="1" type="noConversion"/>
  </si>
  <si>
    <t>JC_C100009647</t>
    <phoneticPr fontId="1" type="noConversion"/>
  </si>
  <si>
    <t>AT3G51880.2 | Symbols: HMGB1, NFD1 | high mobility group B1 |Encodes a protein belonging to the subgroup of HMGB (high mobility group B) proteins that have a distinctive DNA-binding motif, the HMG-box domain. Involved in chromatin assembly or disassembly, glucose catabolic process, located in chromatin, nucleus.</t>
    <phoneticPr fontId="1" type="noConversion"/>
  </si>
  <si>
    <t>JC_C100017723</t>
    <phoneticPr fontId="1" type="noConversion"/>
  </si>
  <si>
    <t>AT4G36990.1 | Symbols: HSF4, HSFB1, AT-HSFB1, ATHSF4 | heat shock factor 4 |Encodes a protein whose sequence is similar to heat shock factors that regulate the expression of heat shock proteins. Involved in ER-nucleus signaling pathway, endoplasmic reticulum unfolded protein response, hyperosmotic salinity response, negative regulation of transcription, DNA-dependent, regulation of transcription, DNA-dependent, response to abscisic acid stimulus, response to cyclopentenone, response to endoplasmic reticulum stress, response to heat, response to water deprivation, toxin catabolic process, located in nucleus.</t>
    <phoneticPr fontId="1" type="noConversion"/>
  </si>
  <si>
    <t>JC_C100023269</t>
    <phoneticPr fontId="1" type="noConversion"/>
  </si>
  <si>
    <t>AT2G32700.6 | Symbols: LUH | LEUNIG_homolog |Encodes a WD40 repeat and LUFS domain containing protein that is similar to LUG.embryo development, flower development, mucilage pectin biosynthetic process, negative regulation of transcription, DNA-dependent, plant-type cell wall modification, regulation of transcription, DNA-dependent, located in nucleus.</t>
    <phoneticPr fontId="1" type="noConversion"/>
  </si>
  <si>
    <t>JC_C100022865</t>
    <phoneticPr fontId="1" type="noConversion"/>
  </si>
  <si>
    <t>AT5G67300.1 | Symbols: ATMYBR1, ATMYB44, MYBR1, MYB44 | myb domain protein r1 |Member of the R2R3 factor MYB gene family involved in mediating plant responses to a variety of abiotic stimiuli.Involved in defense response to bacterium, defense response to fungus, regulation of jasmonic acid mediated signaling pathway, regulation of salicylic acid mediated signaling pathway, regulation of transcription, DNA-dependent, response to abscisic acid stimulus, response to auxin stimulus, response to cadmium ion, response to chitin, response to ethylene stimulus, response to gibberellin stimulus, response to jasmonic acid stimulus, response to salicylic acid stimulus, response to salt stress, response to water deprivation, located in nucleus.</t>
    <phoneticPr fontId="1" type="noConversion"/>
  </si>
  <si>
    <t>JC_C100020457</t>
    <phoneticPr fontId="1" type="noConversion"/>
  </si>
  <si>
    <t>AT5G49330.1 | Symbols: MYB111, ATMYB111, PFG3 | myb domain protein 111 |Member of the R2R3 factor gene family.flavonol biosynthetic process, regulation of transcription, DNA-dependent, located in nucleus.</t>
    <phoneticPr fontId="1" type="noConversion"/>
  </si>
  <si>
    <t>JC_C100026505</t>
    <phoneticPr fontId="1" type="noConversion"/>
  </si>
  <si>
    <t>AT1G01380.1 | Symbols: ETC1 | Homeodomain-like superfamily protein |ETC1 is involved in trichome and root hair patterning in Arabidopsis.cell fate specification, epidermal cell differentiation, regulation of transcription, DNA-dependent, located in nucleus.</t>
    <phoneticPr fontId="1" type="noConversion"/>
  </si>
  <si>
    <t>JC_C100025015</t>
    <phoneticPr fontId="1" type="noConversion"/>
  </si>
  <si>
    <t xml:space="preserve">AT1G72740.2 | Symbols:  | Homeodomain-like/winged-helix DNA-binding family protein |Homeodomain-like/winged-helix DNA-binding family protein; FUNCTIONS IN: sequence-specific DNA binding transcription factor activity; INVOLVED IN: nucleosome assembly, regulation of transcription; LOCATED IN: nucleus; </t>
    <phoneticPr fontId="1" type="noConversion"/>
  </si>
  <si>
    <t>JC_C100007165</t>
    <phoneticPr fontId="1" type="noConversion"/>
  </si>
  <si>
    <t>AT2G46410.1 | Symbols: CPC | Homeodomain-like superfamily protein |Nuclear-localized R3-type MYB transcription factor.cell differentiation, cell fate specification, epidermal cell differentiation, positive regulation of trichoblast fate specification, regulation of transcription, DNA-dependent, response to jasmonic acid stimulus, response to salicylic acid stimulus, tissue development, located in nucleus.</t>
    <phoneticPr fontId="1" type="noConversion"/>
  </si>
  <si>
    <t>JC_C100008729</t>
    <phoneticPr fontId="1" type="noConversion"/>
  </si>
  <si>
    <t>AT1G30500.2 | Symbols: NF-YA7 | nuclear factor Y, subunit A7 |"nuclear factor Y, subunit A7" (NF-YA7); FUNCTIONS IN: sequence-specific DNA binding transcription factor activity, specific transcriptional repressor activity; INVOLVED IN: negative regulation of gene-specific transcription, regulation of transcription, DNA-dependent; LOCATED IN: CCAAT-binding factor complex, nucleus.</t>
    <phoneticPr fontId="1" type="noConversion"/>
  </si>
  <si>
    <t>JC_C100004864</t>
    <phoneticPr fontId="1" type="noConversion"/>
  </si>
  <si>
    <t>AT2G43500.2 | Symbols:  | Plant regulator RWP-RK family protein |Involved in positive regulation of transcription, DNA-dependent, post-translational protein modification, regulation of transcription, DNA-dependent, located in nucleus.</t>
    <phoneticPr fontId="1" type="noConversion"/>
  </si>
  <si>
    <t>JC_C100014410</t>
    <phoneticPr fontId="1" type="noConversion"/>
  </si>
  <si>
    <t>AT4G17900.1 | Symbols:  | PLATZ transcription factor family protein |Involved in biological_process, located in mitochondrion.</t>
    <phoneticPr fontId="1" type="noConversion"/>
  </si>
  <si>
    <t>JC_C100022660</t>
    <phoneticPr fontId="1" type="noConversion"/>
  </si>
  <si>
    <t>AT1G69170.1 | Symbols:  | Squamosa promoter-binding protein-like (SBP domain) transcription factor family protein |Encodes SPL6. Required for the resistance mediated by the TIR-NB-LRR RPS4 against Pseudomonas syringae carrying the avrRps4 effector. Involved in defense response to bacterium, regulation of gene expression, regulation of transcription, DNA-dependent, located in nucleus.</t>
    <phoneticPr fontId="1" type="noConversion"/>
  </si>
  <si>
    <t>JC_C100019988</t>
    <phoneticPr fontId="1" type="noConversion"/>
  </si>
  <si>
    <t xml:space="preserve">AT3G54390.1 | Symbols:  | sequence-specific DNA binding transcription factors |sequence-specific DNA binding transcription factors; FUNCTIONS IN: sequence-specific DNA binding transcription factor activity; INVOLVED IN: regulation of transcription; LOCATED IN: cellular_component unknown; </t>
    <phoneticPr fontId="1" type="noConversion"/>
  </si>
  <si>
    <t>JC_C100016056</t>
    <phoneticPr fontId="1" type="noConversion"/>
  </si>
  <si>
    <t>AT1G16070.1 | Symbols: AtTLP8, TLP8 | tubby like protein 8 |Member of TLP family. Involved in regulation of transcription, DNA-dependent, response to fungus, stamen development, located in cytosol, nucleus.</t>
    <phoneticPr fontId="1" type="noConversion"/>
  </si>
  <si>
    <t>JC_C100009158</t>
    <phoneticPr fontId="1" type="noConversion"/>
  </si>
  <si>
    <t>AT4G30935.1 | Symbols: WRKY32, ATWRKY32 | WRKY DNA-binding protein 32 |member of WRKY Transcription Factor; Group I, Involved in regulation of transcription, DNA-dependent, located in nucleus.</t>
    <phoneticPr fontId="1" type="noConversion"/>
  </si>
  <si>
    <t>AT3G50410.1 | Symbols: OBP1 | OBF binding protein 1 |Involved in cell wall modification, positive regulation of cell cycle, positive regulation of transcription, DNA-dependent, regulation of transcription, DNA-dependent, response to auxin stimulus, response to salicylic acid stimulus, located in nucleus.</t>
    <phoneticPr fontId="1" type="noConversion"/>
  </si>
  <si>
    <t>Other ranscription factors</t>
    <phoneticPr fontId="1" type="noConversion"/>
  </si>
  <si>
    <t>Expression ratio of salt to CK</t>
    <phoneticPr fontId="4" type="noConversion"/>
  </si>
  <si>
    <t>AT3G14440.1 | Symbols: NCED3, ATNCED3, STO1, SIS7 | nine-cis-epoxycarotenoid dioxygenase 3 |Encodes 9-cis-epoxycarotenoid dioxygenase, a key enzyme in the biosynthesis of abscisic acid. Regulated in response to drought and salinity. Expressed in roots, flowers and seeds. Localized to the chloroplast stroma and thylakoid membrane.</t>
    <phoneticPr fontId="1" type="noConversion"/>
  </si>
  <si>
    <t>JC_C100008260</t>
    <phoneticPr fontId="1" type="noConversion"/>
  </si>
  <si>
    <t>AT4G34000.2 | Symbols: ABF3, DPBF5 | abscisic acid responsive elements-binding factor 3 |Encodes an ABA-responsive element-binding protein with similarity to transcription factors that is expressed in response to stress and abscisic acid.Invovlved in abscisic acid mediated signaling pathway, cell death, ethylene mediated signaling pathway, hormone-mediated signaling pathway, positive regulation of transcription, DNA-dependent, regulation of transcription, DNA-dependent, response to abscisic acid stimulus, response to salt stress, response to superoxide, response to water deprivation, salicylic acid mediated signaling pathway, signal transduction.</t>
    <phoneticPr fontId="1" type="noConversion"/>
  </si>
  <si>
    <t>JC_C100017510</t>
    <phoneticPr fontId="1" type="noConversion"/>
  </si>
  <si>
    <t>AT5G67300.1 | Symbols: ATMYBR1, ATMYB44, MYBR1, MYB44 | myb domain protein r1 |Member of the R2R3 factor MYB gene family involved in mediating plant responses to a variety of abiotic stimiuli.Defense response to bacterium, defense response to fungus, regulation of jasmonic acid mediated signaling pathway, regulation of salicylic acid mediated signaling pathway, regulation of transcription, DNA-dependent, response to abscisic acid stimulus, response to auxin stimulus, response to cadmium ion, response to chitin, response to ethylene stimulus, response to gibberellin stimulus, response to jasmonic acid stimulus, response to salicylic acid stimulus, response to salt stress, response to water deprivation</t>
    <phoneticPr fontId="1" type="noConversion"/>
  </si>
  <si>
    <t>JC_C100005616</t>
    <phoneticPr fontId="1" type="noConversion"/>
  </si>
  <si>
    <t>AT1G32640.1 | Symbols: ATMYC2, RD22BP1, JAI1, JIN1, MYC2, ZBF1 | Basic helix-loop-helix (bHLH) DNA-binding family protein |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phoneticPr fontId="1" type="noConversion"/>
  </si>
  <si>
    <t>JC_C100001845</t>
    <phoneticPr fontId="1" type="noConversion"/>
  </si>
  <si>
    <t>ABA signaling**</t>
    <phoneticPr fontId="1" type="noConversion"/>
  </si>
  <si>
    <t>** The candidate genes in ABA signaling pathway response to salt stress.</t>
    <phoneticPr fontId="1" type="noConversion"/>
  </si>
  <si>
    <t>Table S8.Salt responsive pathways related genes in physic nut leaves.*</t>
    <phoneticPr fontId="4" type="noConversion"/>
  </si>
  <si>
    <r>
      <t xml:space="preserve">* The genes based on alignment with </t>
    </r>
    <r>
      <rPr>
        <b/>
        <i/>
        <sz val="12"/>
        <rFont val="Times New Roman"/>
        <family val="1"/>
      </rPr>
      <t>Arabidopsis</t>
    </r>
    <r>
      <rPr>
        <b/>
        <sz val="12"/>
        <rFont val="Times New Roman"/>
        <family val="1"/>
      </rPr>
      <t xml:space="preserve"> were selected. Red and green color gradients indicate an increase or decrease in fold change of transcript abundance, respectively.</t>
    </r>
    <phoneticPr fontId="4" type="noConversion"/>
  </si>
</sst>
</file>

<file path=xl/styles.xml><?xml version="1.0" encoding="utf-8"?>
<styleSheet xmlns="http://schemas.openxmlformats.org/spreadsheetml/2006/main">
  <numFmts count="2">
    <numFmt numFmtId="176" formatCode="0.00_ "/>
    <numFmt numFmtId="177" formatCode="0_ "/>
  </numFmts>
  <fonts count="8">
    <font>
      <sz val="11"/>
      <color theme="1"/>
      <name val="宋体"/>
      <family val="2"/>
      <charset val="134"/>
      <scheme val="minor"/>
    </font>
    <font>
      <sz val="9"/>
      <name val="宋体"/>
      <family val="2"/>
      <charset val="134"/>
      <scheme val="minor"/>
    </font>
    <font>
      <sz val="12"/>
      <color theme="1"/>
      <name val="Times New Roman"/>
      <family val="1"/>
    </font>
    <font>
      <b/>
      <sz val="12"/>
      <name val="Times New Roman"/>
      <family val="1"/>
    </font>
    <font>
      <sz val="9"/>
      <name val="宋体"/>
      <family val="3"/>
      <charset val="134"/>
    </font>
    <font>
      <b/>
      <sz val="12"/>
      <color theme="1"/>
      <name val="Times New Roman"/>
      <family val="1"/>
    </font>
    <font>
      <sz val="12"/>
      <name val="Times New Roman"/>
      <family val="1"/>
    </font>
    <font>
      <b/>
      <i/>
      <sz val="12"/>
      <name val="Times New Roman"/>
      <family val="1"/>
    </font>
  </fonts>
  <fills count="2">
    <fill>
      <patternFill patternType="none"/>
    </fill>
    <fill>
      <patternFill patternType="gray125"/>
    </fill>
  </fills>
  <borders count="12">
    <border>
      <left/>
      <right/>
      <top/>
      <bottom/>
      <diagonal/>
    </border>
    <border>
      <left/>
      <right/>
      <top style="thick">
        <color indexed="64"/>
      </top>
      <bottom style="thin">
        <color indexed="64"/>
      </bottom>
      <diagonal/>
    </border>
    <border>
      <left style="thick">
        <color indexed="64"/>
      </left>
      <right/>
      <top style="thick">
        <color indexed="64"/>
      </top>
      <bottom style="thin">
        <color indexed="64"/>
      </bottom>
      <diagonal/>
    </border>
    <border>
      <left/>
      <right/>
      <top style="thin">
        <color auto="1"/>
      </top>
      <bottom style="thick">
        <color auto="1"/>
      </bottom>
      <diagonal/>
    </border>
    <border>
      <left style="thick">
        <color indexed="64"/>
      </left>
      <right/>
      <top style="thin">
        <color auto="1"/>
      </top>
      <bottom style="thick">
        <color auto="1"/>
      </bottom>
      <diagonal/>
    </border>
    <border>
      <left/>
      <right style="thick">
        <color auto="1"/>
      </right>
      <top style="thin">
        <color auto="1"/>
      </top>
      <bottom style="thick">
        <color auto="1"/>
      </bottom>
      <diagonal/>
    </border>
    <border>
      <left style="thick">
        <color indexed="64"/>
      </left>
      <right/>
      <top/>
      <bottom/>
      <diagonal/>
    </border>
    <border>
      <left/>
      <right style="thick">
        <color auto="1"/>
      </right>
      <top/>
      <bottom/>
      <diagonal/>
    </border>
    <border>
      <left/>
      <right/>
      <top/>
      <bottom style="thick">
        <color auto="1"/>
      </bottom>
      <diagonal/>
    </border>
    <border>
      <left style="thick">
        <color auto="1"/>
      </left>
      <right/>
      <top/>
      <bottom style="thick">
        <color auto="1"/>
      </bottom>
      <diagonal/>
    </border>
    <border>
      <left/>
      <right style="thick">
        <color auto="1"/>
      </right>
      <top/>
      <bottom style="thick">
        <color auto="1"/>
      </bottom>
      <diagonal/>
    </border>
    <border>
      <left/>
      <right style="thick">
        <color indexed="64"/>
      </right>
      <top style="thick">
        <color indexed="64"/>
      </top>
      <bottom style="thin">
        <color auto="1"/>
      </bottom>
      <diagonal/>
    </border>
  </borders>
  <cellStyleXfs count="1">
    <xf numFmtId="0" fontId="0" fillId="0" borderId="0">
      <alignment vertical="center"/>
    </xf>
  </cellStyleXfs>
  <cellXfs count="53">
    <xf numFmtId="0" fontId="0" fillId="0" borderId="0" xfId="0">
      <alignment vertical="center"/>
    </xf>
    <xf numFmtId="176" fontId="2" fillId="0" borderId="1" xfId="0" applyNumberFormat="1" applyFont="1" applyFill="1" applyBorder="1">
      <alignment vertical="center"/>
    </xf>
    <xf numFmtId="176" fontId="2" fillId="0" borderId="2" xfId="0" applyNumberFormat="1" applyFont="1" applyBorder="1">
      <alignment vertical="center"/>
    </xf>
    <xf numFmtId="0" fontId="2" fillId="0" borderId="1" xfId="0" applyFont="1" applyBorder="1">
      <alignment vertical="center"/>
    </xf>
    <xf numFmtId="0" fontId="5" fillId="0" borderId="3" xfId="0" applyFont="1" applyFill="1" applyBorder="1">
      <alignment vertical="center"/>
    </xf>
    <xf numFmtId="176" fontId="5" fillId="0" borderId="4" xfId="0" applyNumberFormat="1" applyFont="1" applyFill="1" applyBorder="1">
      <alignment vertical="center"/>
    </xf>
    <xf numFmtId="176" fontId="5" fillId="0" borderId="3" xfId="0" applyNumberFormat="1" applyFont="1" applyFill="1" applyBorder="1">
      <alignment vertical="center"/>
    </xf>
    <xf numFmtId="176" fontId="2" fillId="0" borderId="3" xfId="0" applyNumberFormat="1" applyFont="1" applyFill="1" applyBorder="1">
      <alignment vertical="center"/>
    </xf>
    <xf numFmtId="176" fontId="5" fillId="0" borderId="5" xfId="0" applyNumberFormat="1" applyFont="1" applyFill="1" applyBorder="1">
      <alignment vertical="center"/>
    </xf>
    <xf numFmtId="176" fontId="5" fillId="0" borderId="4" xfId="0" applyNumberFormat="1" applyFont="1" applyBorder="1">
      <alignment vertical="center"/>
    </xf>
    <xf numFmtId="0" fontId="5" fillId="0" borderId="3" xfId="0" applyFont="1" applyBorder="1">
      <alignment vertical="center"/>
    </xf>
    <xf numFmtId="0" fontId="2" fillId="0" borderId="3" xfId="0" applyFont="1" applyBorder="1">
      <alignment vertical="center"/>
    </xf>
    <xf numFmtId="176" fontId="5" fillId="0" borderId="6" xfId="0" applyNumberFormat="1" applyFont="1" applyFill="1" applyBorder="1">
      <alignment vertical="center"/>
    </xf>
    <xf numFmtId="176" fontId="5" fillId="0" borderId="0" xfId="0" applyNumberFormat="1" applyFont="1" applyFill="1" applyBorder="1">
      <alignment vertical="center"/>
    </xf>
    <xf numFmtId="176" fontId="5" fillId="0" borderId="7" xfId="0" applyNumberFormat="1" applyFont="1" applyFill="1" applyBorder="1">
      <alignment vertical="center"/>
    </xf>
    <xf numFmtId="0" fontId="2" fillId="0" borderId="0" xfId="0" applyFont="1">
      <alignment vertical="center"/>
    </xf>
    <xf numFmtId="0" fontId="2" fillId="0" borderId="0" xfId="0" applyFont="1" applyFill="1">
      <alignment vertical="center"/>
    </xf>
    <xf numFmtId="177" fontId="2" fillId="0" borderId="0" xfId="0" applyNumberFormat="1" applyFont="1" applyFill="1" applyBorder="1">
      <alignment vertical="center"/>
    </xf>
    <xf numFmtId="0" fontId="2" fillId="0" borderId="6" xfId="0" applyFont="1" applyBorder="1">
      <alignment vertical="center"/>
    </xf>
    <xf numFmtId="0" fontId="2" fillId="0" borderId="6" xfId="0" applyFont="1" applyFill="1" applyBorder="1">
      <alignment vertical="center"/>
    </xf>
    <xf numFmtId="176" fontId="2" fillId="0" borderId="6" xfId="0" applyNumberFormat="1" applyFont="1" applyFill="1" applyBorder="1">
      <alignment vertical="center"/>
    </xf>
    <xf numFmtId="176" fontId="3" fillId="0" borderId="6" xfId="0" applyNumberFormat="1" applyFont="1" applyFill="1" applyBorder="1">
      <alignment vertical="center"/>
    </xf>
    <xf numFmtId="176" fontId="3" fillId="0" borderId="0" xfId="0" applyNumberFormat="1" applyFont="1" applyFill="1" applyBorder="1">
      <alignment vertical="center"/>
    </xf>
    <xf numFmtId="176" fontId="3" fillId="0" borderId="7" xfId="0" applyNumberFormat="1" applyFont="1" applyFill="1" applyBorder="1">
      <alignment vertical="center"/>
    </xf>
    <xf numFmtId="0" fontId="2" fillId="0" borderId="0" xfId="0" applyFont="1" applyFill="1" applyBorder="1">
      <alignment vertical="center"/>
    </xf>
    <xf numFmtId="0" fontId="6" fillId="0" borderId="6" xfId="0" applyFont="1" applyFill="1" applyBorder="1">
      <alignment vertical="center"/>
    </xf>
    <xf numFmtId="176" fontId="6" fillId="0" borderId="6" xfId="0" applyNumberFormat="1" applyFont="1" applyFill="1" applyBorder="1">
      <alignment vertical="center"/>
    </xf>
    <xf numFmtId="0" fontId="2" fillId="0" borderId="8" xfId="0" applyFont="1" applyFill="1" applyBorder="1">
      <alignment vertical="center"/>
    </xf>
    <xf numFmtId="0" fontId="2" fillId="0" borderId="8" xfId="0" applyFont="1" applyBorder="1">
      <alignment vertical="center"/>
    </xf>
    <xf numFmtId="0" fontId="2" fillId="0" borderId="6" xfId="0" applyFont="1" applyFill="1" applyBorder="1" applyAlignment="1">
      <alignment vertical="center"/>
    </xf>
    <xf numFmtId="176" fontId="3" fillId="0" borderId="9" xfId="0" applyNumberFormat="1" applyFont="1" applyFill="1" applyBorder="1">
      <alignment vertical="center"/>
    </xf>
    <xf numFmtId="176" fontId="3" fillId="0" borderId="8" xfId="0" applyNumberFormat="1" applyFont="1" applyFill="1" applyBorder="1">
      <alignment vertical="center"/>
    </xf>
    <xf numFmtId="176" fontId="3" fillId="0" borderId="10" xfId="0" applyNumberFormat="1" applyFont="1" applyFill="1" applyBorder="1">
      <alignment vertical="center"/>
    </xf>
    <xf numFmtId="0" fontId="2" fillId="0" borderId="0" xfId="0" applyFont="1" applyBorder="1">
      <alignment vertical="center"/>
    </xf>
    <xf numFmtId="0" fontId="2" fillId="0" borderId="9" xfId="0" applyFont="1" applyBorder="1">
      <alignment vertical="center"/>
    </xf>
    <xf numFmtId="0" fontId="3" fillId="0" borderId="0" xfId="0" applyFont="1" applyFill="1" applyBorder="1" applyAlignment="1">
      <alignment horizontal="left" vertical="center"/>
    </xf>
    <xf numFmtId="0" fontId="3" fillId="0" borderId="0" xfId="0" applyFont="1" applyFill="1">
      <alignment vertical="center"/>
    </xf>
    <xf numFmtId="0" fontId="2" fillId="0" borderId="6" xfId="0" applyFont="1" applyFill="1" applyBorder="1" applyAlignment="1">
      <alignment horizontal="left" vertical="center"/>
    </xf>
    <xf numFmtId="0" fontId="2" fillId="0" borderId="0" xfId="0" applyFont="1" applyFill="1" applyBorder="1" applyAlignment="1">
      <alignment vertical="center"/>
    </xf>
    <xf numFmtId="176" fontId="3" fillId="0" borderId="0" xfId="0" applyNumberFormat="1" applyFont="1" applyFill="1" applyBorder="1" applyAlignment="1">
      <alignment vertical="center"/>
    </xf>
    <xf numFmtId="177" fontId="2" fillId="0" borderId="0" xfId="0" applyNumberFormat="1" applyFont="1" applyFill="1" applyBorder="1" applyAlignment="1">
      <alignment vertical="center"/>
    </xf>
    <xf numFmtId="0" fontId="2" fillId="0" borderId="0" xfId="0" applyFont="1" applyBorder="1" applyAlignment="1">
      <alignment vertical="center"/>
    </xf>
    <xf numFmtId="176" fontId="3" fillId="0" borderId="6" xfId="0" applyNumberFormat="1" applyFont="1" applyFill="1" applyBorder="1" applyAlignment="1">
      <alignment vertical="center"/>
    </xf>
    <xf numFmtId="176" fontId="3" fillId="0" borderId="7" xfId="0" applyNumberFormat="1" applyFont="1" applyFill="1" applyBorder="1" applyAlignment="1">
      <alignment vertical="center"/>
    </xf>
    <xf numFmtId="0" fontId="5" fillId="0" borderId="0" xfId="0" applyFont="1" applyFill="1" applyBorder="1">
      <alignment vertical="center"/>
    </xf>
    <xf numFmtId="0" fontId="5" fillId="0" borderId="0" xfId="0" applyFont="1" applyFill="1" applyBorder="1">
      <alignment vertical="center"/>
    </xf>
    <xf numFmtId="0" fontId="5" fillId="0" borderId="8" xfId="0" applyFont="1" applyFill="1" applyBorder="1">
      <alignment vertical="center"/>
    </xf>
    <xf numFmtId="0" fontId="3" fillId="0" borderId="2"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11" xfId="0" applyFont="1" applyFill="1" applyBorder="1" applyAlignment="1">
      <alignment horizontal="center" vertical="center"/>
    </xf>
    <xf numFmtId="0" fontId="5" fillId="0" borderId="0" xfId="0" applyFont="1" applyBorder="1">
      <alignment vertical="center"/>
    </xf>
    <xf numFmtId="0" fontId="3" fillId="0" borderId="0" xfId="0" applyFont="1" applyFill="1" applyBorder="1" applyAlignment="1">
      <alignment vertical="center"/>
    </xf>
    <xf numFmtId="0" fontId="5" fillId="0" borderId="0" xfId="0" applyFont="1" applyFill="1">
      <alignment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K112"/>
  <sheetViews>
    <sheetView tabSelected="1" zoomScale="85" zoomScaleNormal="85" workbookViewId="0"/>
  </sheetViews>
  <sheetFormatPr defaultRowHeight="13.5"/>
  <cols>
    <col min="1" max="1" width="40.375" customWidth="1"/>
    <col min="2" max="2" width="17.375" customWidth="1"/>
    <col min="6" max="6" width="2.625" customWidth="1"/>
    <col min="10" max="10" width="8.625" customWidth="1"/>
  </cols>
  <sheetData>
    <row r="1" spans="1:11" ht="16.5" thickBot="1">
      <c r="A1" s="35" t="s">
        <v>229</v>
      </c>
    </row>
    <row r="2" spans="1:11" s="3" customFormat="1" ht="16.5" thickTop="1">
      <c r="B2" s="1"/>
      <c r="C2" s="47" t="s">
        <v>218</v>
      </c>
      <c r="D2" s="48"/>
      <c r="E2" s="48"/>
      <c r="F2" s="48"/>
      <c r="G2" s="48"/>
      <c r="H2" s="48"/>
      <c r="I2" s="49"/>
      <c r="J2" s="2"/>
    </row>
    <row r="3" spans="1:11" s="11" customFormat="1" ht="16.5" thickBot="1">
      <c r="A3" s="10" t="s">
        <v>107</v>
      </c>
      <c r="B3" s="4" t="s">
        <v>0</v>
      </c>
      <c r="C3" s="5" t="s">
        <v>1</v>
      </c>
      <c r="D3" s="6" t="s">
        <v>2</v>
      </c>
      <c r="E3" s="6" t="s">
        <v>3</v>
      </c>
      <c r="F3" s="7"/>
      <c r="G3" s="6" t="s">
        <v>4</v>
      </c>
      <c r="H3" s="6" t="s">
        <v>5</v>
      </c>
      <c r="I3" s="8" t="s">
        <v>6</v>
      </c>
      <c r="J3" s="9" t="s">
        <v>7</v>
      </c>
      <c r="K3" s="10"/>
    </row>
    <row r="4" spans="1:11" s="33" customFormat="1" ht="16.5" thickTop="1">
      <c r="A4" s="44" t="s">
        <v>136</v>
      </c>
      <c r="B4" s="24" t="s">
        <v>16</v>
      </c>
      <c r="C4" s="12">
        <v>1.2187405338090269</v>
      </c>
      <c r="D4" s="13">
        <v>2.1694915254237288</v>
      </c>
      <c r="E4" s="13">
        <v>2.6590151656993077</v>
      </c>
      <c r="F4" s="17"/>
      <c r="G4" s="13">
        <v>1.2335511751058215</v>
      </c>
      <c r="H4" s="13">
        <v>2.5148936170212766</v>
      </c>
      <c r="I4" s="13">
        <v>1.265825509776954</v>
      </c>
      <c r="J4" s="20" t="s">
        <v>17</v>
      </c>
    </row>
    <row r="5" spans="1:11" s="41" customFormat="1" ht="15.75">
      <c r="A5" s="51" t="s">
        <v>113</v>
      </c>
      <c r="B5" s="38" t="s">
        <v>18</v>
      </c>
      <c r="C5" s="42">
        <v>1.4013066444259104</v>
      </c>
      <c r="D5" s="39">
        <v>3.3837209302325584</v>
      </c>
      <c r="E5" s="39">
        <v>19.998951507208393</v>
      </c>
      <c r="F5" s="40"/>
      <c r="G5" s="39">
        <v>0.11864406779661017</v>
      </c>
      <c r="H5" s="39">
        <v>3.7093023255813948</v>
      </c>
      <c r="I5" s="43">
        <v>2.6460251046025105</v>
      </c>
      <c r="J5" s="29" t="s">
        <v>19</v>
      </c>
    </row>
    <row r="6" spans="1:11" s="41" customFormat="1" ht="15.75">
      <c r="A6" s="51"/>
      <c r="B6" s="38" t="s">
        <v>20</v>
      </c>
      <c r="C6" s="42">
        <v>1.1566775076144751</v>
      </c>
      <c r="D6" s="39">
        <v>0.66343825665859568</v>
      </c>
      <c r="E6" s="39">
        <v>2.3900675324675329</v>
      </c>
      <c r="F6" s="40"/>
      <c r="G6" s="39">
        <v>0.24085752816119307</v>
      </c>
      <c r="H6" s="39">
        <v>3.233009708737864</v>
      </c>
      <c r="I6" s="43">
        <v>2.7209100033456015</v>
      </c>
      <c r="J6" s="29" t="s">
        <v>112</v>
      </c>
    </row>
    <row r="7" spans="1:11" s="33" customFormat="1" ht="15.75">
      <c r="A7" s="45" t="s">
        <v>137</v>
      </c>
      <c r="B7" s="24" t="s">
        <v>21</v>
      </c>
      <c r="C7" s="12">
        <v>1.8400262790506694</v>
      </c>
      <c r="D7" s="13">
        <v>1.2895586652314317</v>
      </c>
      <c r="E7" s="13">
        <v>0.51245085190039319</v>
      </c>
      <c r="F7" s="17"/>
      <c r="G7" s="13">
        <v>2.3915968899521527</v>
      </c>
      <c r="H7" s="13">
        <v>1.1554907677356658</v>
      </c>
      <c r="I7" s="13">
        <v>0.78312761618546756</v>
      </c>
      <c r="J7" s="20" t="s">
        <v>22</v>
      </c>
    </row>
    <row r="8" spans="1:11" s="33" customFormat="1" ht="15.75">
      <c r="A8" s="45"/>
      <c r="B8" s="24" t="s">
        <v>23</v>
      </c>
      <c r="C8" s="12">
        <v>8.1393939393939387</v>
      </c>
      <c r="D8" s="13">
        <v>70.588235294117638</v>
      </c>
      <c r="E8" s="13">
        <v>9.7912305516265921</v>
      </c>
      <c r="F8" s="17"/>
      <c r="G8" s="13">
        <v>1.5151515151515151</v>
      </c>
      <c r="H8" s="13">
        <v>50.588235294117645</v>
      </c>
      <c r="I8" s="13">
        <v>6.0285714285714285</v>
      </c>
      <c r="J8" s="20" t="s">
        <v>24</v>
      </c>
    </row>
    <row r="9" spans="1:11" s="33" customFormat="1" ht="15.75">
      <c r="A9" s="45"/>
      <c r="B9" s="24" t="s">
        <v>25</v>
      </c>
      <c r="C9" s="12">
        <v>2</v>
      </c>
      <c r="D9" s="13">
        <v>0.05</v>
      </c>
      <c r="E9" s="13">
        <v>35.028571428571432</v>
      </c>
      <c r="F9" s="17"/>
      <c r="G9" s="13">
        <v>30.303030303030301</v>
      </c>
      <c r="H9" s="13">
        <v>0.80232558139534882</v>
      </c>
      <c r="I9" s="13">
        <v>9.3000000000000007</v>
      </c>
      <c r="J9" s="20" t="s">
        <v>26</v>
      </c>
    </row>
    <row r="10" spans="1:11" s="33" customFormat="1" ht="15.75">
      <c r="A10" s="45"/>
      <c r="B10" s="24" t="s">
        <v>27</v>
      </c>
      <c r="C10" s="12">
        <v>0.86076849679324507</v>
      </c>
      <c r="D10" s="13">
        <v>0.91413756160274251</v>
      </c>
      <c r="E10" s="13">
        <v>0.45029613641196875</v>
      </c>
      <c r="F10" s="17"/>
      <c r="G10" s="13">
        <v>0.18234257525960521</v>
      </c>
      <c r="H10" s="13">
        <v>0.21295673012197422</v>
      </c>
      <c r="I10" s="13">
        <v>0.12249367678124366</v>
      </c>
      <c r="J10" s="20" t="s">
        <v>28</v>
      </c>
    </row>
    <row r="11" spans="1:11" s="33" customFormat="1" ht="15.75">
      <c r="A11" s="45"/>
      <c r="B11" s="24" t="s">
        <v>29</v>
      </c>
      <c r="C11" s="12">
        <v>0.30050505050505055</v>
      </c>
      <c r="D11" s="13">
        <v>60.588235294117645</v>
      </c>
      <c r="E11" s="13">
        <v>98.857142857142861</v>
      </c>
      <c r="F11" s="17"/>
      <c r="G11" s="13">
        <v>0.1388888888888889</v>
      </c>
      <c r="H11" s="13">
        <v>131.76470588235296</v>
      </c>
      <c r="I11" s="13">
        <v>597.04761904761904</v>
      </c>
      <c r="J11" s="19" t="s">
        <v>30</v>
      </c>
    </row>
    <row r="12" spans="1:11" s="33" customFormat="1" ht="15.75">
      <c r="A12" s="45"/>
      <c r="B12" s="24" t="s">
        <v>31</v>
      </c>
      <c r="C12" s="12">
        <v>0.861997458023948</v>
      </c>
      <c r="D12" s="13">
        <v>0.91471415182755389</v>
      </c>
      <c r="E12" s="13">
        <v>2.6068716094032554</v>
      </c>
      <c r="F12" s="17"/>
      <c r="G12" s="13">
        <v>0.83848190644307141</v>
      </c>
      <c r="H12" s="13">
        <v>1.1006389776357828</v>
      </c>
      <c r="I12" s="13">
        <v>1.8313950705910509</v>
      </c>
      <c r="J12" s="19" t="s">
        <v>32</v>
      </c>
    </row>
    <row r="13" spans="1:11" s="33" customFormat="1" ht="15.75">
      <c r="A13" s="45"/>
      <c r="B13" s="24" t="s">
        <v>33</v>
      </c>
      <c r="C13" s="12">
        <v>1.9104956853301227</v>
      </c>
      <c r="D13" s="13">
        <v>1.1650485436893203</v>
      </c>
      <c r="E13" s="13">
        <v>1.9948979591836737</v>
      </c>
      <c r="F13" s="17"/>
      <c r="G13" s="13">
        <v>2.062906552435348</v>
      </c>
      <c r="H13" s="13">
        <v>2.5097087378640777</v>
      </c>
      <c r="I13" s="13">
        <v>2.5837429111531192</v>
      </c>
      <c r="J13" s="19" t="s">
        <v>34</v>
      </c>
    </row>
    <row r="14" spans="1:11" s="33" customFormat="1" ht="15.75">
      <c r="A14" s="45"/>
      <c r="B14" s="24" t="s">
        <v>35</v>
      </c>
      <c r="C14" s="12">
        <v>1.1312863736704797</v>
      </c>
      <c r="D14" s="13">
        <v>1.4974457215836527</v>
      </c>
      <c r="E14" s="13">
        <v>1.8012575214657565</v>
      </c>
      <c r="F14" s="17"/>
      <c r="G14" s="13">
        <v>2.2252240082849291</v>
      </c>
      <c r="H14" s="13">
        <v>0.78223439639992165</v>
      </c>
      <c r="I14" s="13">
        <v>1.9620453347390618</v>
      </c>
      <c r="J14" s="19" t="s">
        <v>36</v>
      </c>
    </row>
    <row r="15" spans="1:11" s="33" customFormat="1" ht="15.75">
      <c r="A15" s="45"/>
      <c r="B15" s="24" t="s">
        <v>37</v>
      </c>
      <c r="C15" s="12">
        <v>1</v>
      </c>
      <c r="D15" s="13">
        <v>30</v>
      </c>
      <c r="E15" s="13">
        <v>7.8793650793650807</v>
      </c>
      <c r="F15" s="17"/>
      <c r="G15" s="13">
        <v>50.30303030303029</v>
      </c>
      <c r="H15" s="13">
        <v>15.549019607843135</v>
      </c>
      <c r="I15" s="13">
        <v>17.585714285714289</v>
      </c>
      <c r="J15" s="19" t="s">
        <v>38</v>
      </c>
    </row>
    <row r="16" spans="1:11" s="33" customFormat="1" ht="15.75">
      <c r="A16" s="45"/>
      <c r="B16" s="24" t="s">
        <v>39</v>
      </c>
      <c r="C16" s="12">
        <v>1.8791322314049588</v>
      </c>
      <c r="D16" s="13">
        <v>1.1513761467889907</v>
      </c>
      <c r="E16" s="13">
        <v>3.9611893840104848</v>
      </c>
      <c r="F16" s="17"/>
      <c r="G16" s="13">
        <v>2.8108242923057736</v>
      </c>
      <c r="H16" s="13">
        <v>2.6560880829015545</v>
      </c>
      <c r="I16" s="13">
        <v>1.9043988269794723</v>
      </c>
      <c r="J16" s="19" t="s">
        <v>40</v>
      </c>
    </row>
    <row r="17" spans="1:10" s="33" customFormat="1" ht="15.75">
      <c r="A17" s="45"/>
      <c r="B17" s="24" t="s">
        <v>41</v>
      </c>
      <c r="C17" s="12">
        <v>0.80952380952380965</v>
      </c>
      <c r="D17" s="13">
        <v>4.419354838709677</v>
      </c>
      <c r="E17" s="13">
        <v>47.612418831168846</v>
      </c>
      <c r="F17" s="17"/>
      <c r="G17" s="13">
        <v>1.6284526682756773</v>
      </c>
      <c r="H17" s="13">
        <v>3.1099050203527816</v>
      </c>
      <c r="I17" s="13">
        <v>3.2077084206116462</v>
      </c>
      <c r="J17" s="19" t="s">
        <v>42</v>
      </c>
    </row>
    <row r="18" spans="1:10" s="33" customFormat="1" ht="15.75">
      <c r="A18" s="45"/>
      <c r="B18" s="24" t="s">
        <v>43</v>
      </c>
      <c r="C18" s="12">
        <v>0.59649122807017529</v>
      </c>
      <c r="D18" s="13">
        <v>0.9939879759519038</v>
      </c>
      <c r="E18" s="13">
        <v>26.207127089246296</v>
      </c>
      <c r="F18" s="17"/>
      <c r="G18" s="13">
        <v>0.95890410958904093</v>
      </c>
      <c r="H18" s="13">
        <v>1.5268065268065267</v>
      </c>
      <c r="I18" s="13">
        <v>20.6</v>
      </c>
      <c r="J18" s="19" t="s">
        <v>44</v>
      </c>
    </row>
    <row r="19" spans="1:10" s="33" customFormat="1" ht="15.75">
      <c r="A19" s="45"/>
      <c r="B19" s="24" t="s">
        <v>45</v>
      </c>
      <c r="C19" s="12">
        <v>1</v>
      </c>
      <c r="D19" s="13">
        <v>1</v>
      </c>
      <c r="E19" s="13">
        <v>26.142857142857146</v>
      </c>
      <c r="F19" s="17"/>
      <c r="G19" s="13">
        <v>1</v>
      </c>
      <c r="H19" s="13">
        <v>1</v>
      </c>
      <c r="I19" s="13">
        <v>120.57142857142857</v>
      </c>
      <c r="J19" s="19" t="s">
        <v>46</v>
      </c>
    </row>
    <row r="20" spans="1:10" s="33" customFormat="1" ht="15.75">
      <c r="A20" s="45"/>
      <c r="B20" s="24" t="s">
        <v>47</v>
      </c>
      <c r="C20" s="12">
        <v>0.24343675417661095</v>
      </c>
      <c r="D20" s="13">
        <v>0.66019417475728159</v>
      </c>
      <c r="E20" s="13">
        <v>6.8830280830280826</v>
      </c>
      <c r="F20" s="17"/>
      <c r="G20" s="13">
        <v>0.57613168724279828</v>
      </c>
      <c r="H20" s="13">
        <v>1.1046511627906976</v>
      </c>
      <c r="I20" s="13">
        <v>6.8342857142857172</v>
      </c>
      <c r="J20" s="19" t="s">
        <v>48</v>
      </c>
    </row>
    <row r="21" spans="1:10" s="33" customFormat="1" ht="15.75">
      <c r="A21" s="45"/>
      <c r="B21" s="24" t="s">
        <v>49</v>
      </c>
      <c r="C21" s="12">
        <v>0.4362833634356813</v>
      </c>
      <c r="D21" s="13">
        <v>0.72359154929577474</v>
      </c>
      <c r="E21" s="13">
        <v>1.8437842951750238</v>
      </c>
      <c r="F21" s="17"/>
      <c r="G21" s="13">
        <v>1.346153846153846</v>
      </c>
      <c r="H21" s="13">
        <v>0.73663751214771633</v>
      </c>
      <c r="I21" s="13">
        <v>4.1598866417622062</v>
      </c>
      <c r="J21" s="19" t="s">
        <v>50</v>
      </c>
    </row>
    <row r="22" spans="1:10" s="33" customFormat="1" ht="15.75">
      <c r="A22" s="45"/>
      <c r="B22" s="24" t="s">
        <v>51</v>
      </c>
      <c r="C22" s="12">
        <v>0.90434121782084176</v>
      </c>
      <c r="D22" s="13">
        <v>0.74757281553398058</v>
      </c>
      <c r="E22" s="13">
        <v>5.6328358208955223</v>
      </c>
      <c r="F22" s="17"/>
      <c r="G22" s="13">
        <v>1.2382992225924161</v>
      </c>
      <c r="H22" s="13">
        <v>1.3832116788321167</v>
      </c>
      <c r="I22" s="13">
        <v>6.3183673469387776</v>
      </c>
      <c r="J22" s="19" t="s">
        <v>52</v>
      </c>
    </row>
    <row r="23" spans="1:10" s="33" customFormat="1" ht="15.75">
      <c r="A23" s="45" t="s">
        <v>110</v>
      </c>
      <c r="B23" s="24" t="s">
        <v>53</v>
      </c>
      <c r="C23" s="12">
        <v>1.391677973767526</v>
      </c>
      <c r="D23" s="13">
        <v>5.8962655601659755</v>
      </c>
      <c r="E23" s="13">
        <v>1.9116644823066846</v>
      </c>
      <c r="F23" s="17"/>
      <c r="G23" s="13">
        <v>1.6379623573868178</v>
      </c>
      <c r="H23" s="13">
        <v>1.2289416846652268</v>
      </c>
      <c r="I23" s="13">
        <v>2.5060958585388557</v>
      </c>
      <c r="J23" s="19" t="s">
        <v>54</v>
      </c>
    </row>
    <row r="24" spans="1:10" s="33" customFormat="1" ht="15.75">
      <c r="A24" s="45"/>
      <c r="B24" s="24" t="s">
        <v>55</v>
      </c>
      <c r="C24" s="12">
        <v>1.4201052371853355</v>
      </c>
      <c r="D24" s="13">
        <v>0.47580659858697177</v>
      </c>
      <c r="E24" s="13">
        <v>0.25452089090759844</v>
      </c>
      <c r="F24" s="17"/>
      <c r="G24" s="13">
        <v>0.95357575066370126</v>
      </c>
      <c r="H24" s="13">
        <v>0.28760012529646034</v>
      </c>
      <c r="I24" s="13">
        <v>0.4021804890345349</v>
      </c>
      <c r="J24" s="19" t="s">
        <v>56</v>
      </c>
    </row>
    <row r="25" spans="1:10" s="33" customFormat="1" ht="15.75">
      <c r="A25" s="50" t="s">
        <v>108</v>
      </c>
      <c r="B25" s="24" t="s">
        <v>87</v>
      </c>
      <c r="C25" s="12">
        <v>2.5485821517931608</v>
      </c>
      <c r="D25" s="13">
        <v>1.6909667194928686</v>
      </c>
      <c r="E25" s="13">
        <v>1.7242495209708326</v>
      </c>
      <c r="F25" s="17"/>
      <c r="G25" s="13">
        <v>2.1245110514161838</v>
      </c>
      <c r="H25" s="13">
        <v>1.6027777777777776</v>
      </c>
      <c r="I25" s="13">
        <v>1.0300071787508975</v>
      </c>
      <c r="J25" s="20" t="s">
        <v>88</v>
      </c>
    </row>
    <row r="26" spans="1:10" s="33" customFormat="1" ht="15.75">
      <c r="A26" s="50"/>
      <c r="B26" s="24" t="s">
        <v>89</v>
      </c>
      <c r="C26" s="12">
        <v>1.4968038497450262</v>
      </c>
      <c r="D26" s="13">
        <v>0.69177435147770694</v>
      </c>
      <c r="E26" s="13">
        <v>0.28813666514138608</v>
      </c>
      <c r="F26" s="17"/>
      <c r="G26" s="13">
        <v>0.62960635823495037</v>
      </c>
      <c r="H26" s="13">
        <v>0.84021110051666414</v>
      </c>
      <c r="I26" s="13">
        <v>0.13088039143866148</v>
      </c>
      <c r="J26" s="19" t="s">
        <v>90</v>
      </c>
    </row>
    <row r="27" spans="1:10" s="33" customFormat="1" ht="15.75">
      <c r="A27" s="50"/>
      <c r="B27" s="24" t="s">
        <v>91</v>
      </c>
      <c r="C27" s="12">
        <v>1.0283975047099245</v>
      </c>
      <c r="D27" s="13">
        <v>1.9189255189255188</v>
      </c>
      <c r="E27" s="13">
        <v>2.0131877046093232</v>
      </c>
      <c r="F27" s="17"/>
      <c r="G27" s="13">
        <v>0.87498652000431343</v>
      </c>
      <c r="H27" s="13">
        <v>1.6121998078770416</v>
      </c>
      <c r="I27" s="13">
        <v>2.2667486437613023</v>
      </c>
      <c r="J27" s="20" t="s">
        <v>92</v>
      </c>
    </row>
    <row r="28" spans="1:10" s="33" customFormat="1" ht="15.75">
      <c r="A28" s="50"/>
      <c r="B28" s="24" t="s">
        <v>93</v>
      </c>
      <c r="C28" s="12">
        <v>1.1591963393704854</v>
      </c>
      <c r="D28" s="13">
        <v>0.49320618195761995</v>
      </c>
      <c r="E28" s="13">
        <v>0.46123579208312465</v>
      </c>
      <c r="F28" s="17"/>
      <c r="G28" s="13">
        <v>1.3219825993147605</v>
      </c>
      <c r="H28" s="13">
        <v>1.0046967257112187</v>
      </c>
      <c r="I28" s="13">
        <v>0.4703378558127162</v>
      </c>
      <c r="J28" s="20" t="s">
        <v>94</v>
      </c>
    </row>
    <row r="29" spans="1:10" s="33" customFormat="1" ht="15.75">
      <c r="A29" s="50"/>
      <c r="B29" s="24" t="s">
        <v>95</v>
      </c>
      <c r="C29" s="12">
        <v>1.4352910506126404</v>
      </c>
      <c r="D29" s="13">
        <v>3.6246389124893796</v>
      </c>
      <c r="E29" s="13">
        <v>1.8710869755627579</v>
      </c>
      <c r="F29" s="17"/>
      <c r="G29" s="13">
        <v>2.1391066530327376</v>
      </c>
      <c r="H29" s="13">
        <v>1.3682382133995037</v>
      </c>
      <c r="I29" s="13">
        <v>1.8386356589147288</v>
      </c>
      <c r="J29" s="20" t="s">
        <v>96</v>
      </c>
    </row>
    <row r="30" spans="1:10" s="33" customFormat="1" ht="15.75">
      <c r="A30" s="50"/>
      <c r="B30" s="24" t="s">
        <v>97</v>
      </c>
      <c r="C30" s="12">
        <v>0.88045390794338907</v>
      </c>
      <c r="D30" s="13">
        <v>0.79011392160648775</v>
      </c>
      <c r="E30" s="13">
        <v>2.7123454047248767</v>
      </c>
      <c r="F30" s="17"/>
      <c r="G30" s="13">
        <v>1.2552380651180441</v>
      </c>
      <c r="H30" s="13">
        <v>0.89450623525446571</v>
      </c>
      <c r="I30" s="13">
        <v>2.5344934044344662</v>
      </c>
      <c r="J30" s="20" t="s">
        <v>98</v>
      </c>
    </row>
    <row r="31" spans="1:10" s="33" customFormat="1" ht="15.75">
      <c r="A31" s="50"/>
      <c r="B31" s="24" t="s">
        <v>99</v>
      </c>
      <c r="C31" s="12">
        <v>0.63888374879942189</v>
      </c>
      <c r="D31" s="13">
        <v>1.1488984553051407</v>
      </c>
      <c r="E31" s="13">
        <v>2.93377840641207</v>
      </c>
      <c r="F31" s="17"/>
      <c r="G31" s="13">
        <v>1.7213041422235853</v>
      </c>
      <c r="H31" s="13">
        <v>1.0307105580088318</v>
      </c>
      <c r="I31" s="13">
        <v>9.6589085927391736</v>
      </c>
      <c r="J31" s="20" t="s">
        <v>100</v>
      </c>
    </row>
    <row r="32" spans="1:10" s="33" customFormat="1" ht="15.75">
      <c r="A32" s="50"/>
      <c r="B32" s="24" t="s">
        <v>101</v>
      </c>
      <c r="C32" s="12">
        <v>0.51628300577155295</v>
      </c>
      <c r="D32" s="13">
        <v>0.51405431157694137</v>
      </c>
      <c r="E32" s="13">
        <v>3.3361779117979653</v>
      </c>
      <c r="F32" s="17"/>
      <c r="G32" s="13">
        <v>1.3621077241255279</v>
      </c>
      <c r="H32" s="13">
        <v>1.5425294679834343</v>
      </c>
      <c r="I32" s="13">
        <v>3.8034098303761232</v>
      </c>
      <c r="J32" s="25" t="s">
        <v>102</v>
      </c>
    </row>
    <row r="33" spans="1:10" s="15" customFormat="1" ht="15.75">
      <c r="A33" s="50"/>
      <c r="B33" s="24" t="s">
        <v>103</v>
      </c>
      <c r="C33" s="12">
        <v>0.45367252774660183</v>
      </c>
      <c r="D33" s="13">
        <v>40</v>
      </c>
      <c r="E33" s="13">
        <v>2.2719318621757654</v>
      </c>
      <c r="F33" s="17"/>
      <c r="G33" s="13">
        <v>1.4344262295081964</v>
      </c>
      <c r="H33" s="13">
        <v>30.588235294117645</v>
      </c>
      <c r="I33" s="13">
        <v>445.7714285714286</v>
      </c>
      <c r="J33" s="26" t="s">
        <v>104</v>
      </c>
    </row>
    <row r="34" spans="1:10" s="33" customFormat="1" ht="15.75">
      <c r="A34" s="50"/>
      <c r="B34" s="24" t="s">
        <v>105</v>
      </c>
      <c r="C34" s="12">
        <v>0.48312136913173181</v>
      </c>
      <c r="D34" s="13">
        <v>0.65384615384615385</v>
      </c>
      <c r="E34" s="13">
        <v>11.75863539445629</v>
      </c>
      <c r="F34" s="17"/>
      <c r="G34" s="13">
        <v>1.2264621523880781</v>
      </c>
      <c r="H34" s="13">
        <v>1.0050000000000001</v>
      </c>
      <c r="I34" s="13">
        <v>10.251428571428574</v>
      </c>
      <c r="J34" s="26" t="s">
        <v>106</v>
      </c>
    </row>
    <row r="35" spans="1:10" s="33" customFormat="1" ht="15.75">
      <c r="A35" s="45" t="s">
        <v>109</v>
      </c>
      <c r="B35" s="24" t="s">
        <v>8</v>
      </c>
      <c r="C35" s="12">
        <v>0.77511961722488043</v>
      </c>
      <c r="D35" s="13">
        <v>0.67735470941883758</v>
      </c>
      <c r="E35" s="13">
        <v>1.8235588972431078</v>
      </c>
      <c r="F35" s="17"/>
      <c r="G35" s="13">
        <v>0.67554098863396772</v>
      </c>
      <c r="H35" s="13">
        <v>1.0197309417040359</v>
      </c>
      <c r="I35" s="14">
        <v>2.664542263029976</v>
      </c>
      <c r="J35" s="18" t="s">
        <v>9</v>
      </c>
    </row>
    <row r="36" spans="1:10" s="15" customFormat="1" ht="15.75">
      <c r="A36" s="45"/>
      <c r="B36" s="16" t="s">
        <v>10</v>
      </c>
      <c r="C36" s="12">
        <v>0.42538413966985394</v>
      </c>
      <c r="D36" s="13">
        <v>0.62580645161290327</v>
      </c>
      <c r="E36" s="13">
        <v>1.7285455954533713</v>
      </c>
      <c r="F36" s="17"/>
      <c r="G36" s="13">
        <v>0.43165467625899273</v>
      </c>
      <c r="H36" s="13">
        <v>0.80544747081712054</v>
      </c>
      <c r="I36" s="14">
        <v>1.132507288629738</v>
      </c>
      <c r="J36" s="19" t="s">
        <v>11</v>
      </c>
    </row>
    <row r="37" spans="1:10" s="15" customFormat="1" ht="15.75">
      <c r="A37" s="52" t="s">
        <v>227</v>
      </c>
      <c r="B37" s="16" t="s">
        <v>116</v>
      </c>
      <c r="C37" s="12">
        <v>1.2349989965884007</v>
      </c>
      <c r="D37" s="13">
        <v>1</v>
      </c>
      <c r="E37" s="13">
        <v>3.2477611940298514</v>
      </c>
      <c r="F37" s="17"/>
      <c r="G37" s="13">
        <v>1.8447634237107919</v>
      </c>
      <c r="H37" s="13">
        <v>1.2524271844660193</v>
      </c>
      <c r="I37" s="14">
        <v>1.8188449848024322</v>
      </c>
      <c r="J37" s="16" t="s">
        <v>117</v>
      </c>
    </row>
    <row r="38" spans="1:10" s="15" customFormat="1" ht="15.75">
      <c r="A38" s="52"/>
      <c r="B38" s="16" t="s">
        <v>118</v>
      </c>
      <c r="C38" s="12">
        <v>0.67613636363636376</v>
      </c>
      <c r="D38" s="13">
        <v>2</v>
      </c>
      <c r="E38" s="13">
        <v>9.3714285714285719</v>
      </c>
      <c r="F38" s="17"/>
      <c r="G38" s="13">
        <v>0.40229885057471265</v>
      </c>
      <c r="H38" s="13">
        <v>3.0392156862745097</v>
      </c>
      <c r="I38" s="14">
        <v>2.0190476190476194</v>
      </c>
      <c r="J38" s="16" t="s">
        <v>119</v>
      </c>
    </row>
    <row r="39" spans="1:10" ht="15.75">
      <c r="A39" s="52"/>
      <c r="B39" s="16" t="s">
        <v>120</v>
      </c>
      <c r="C39" s="12">
        <v>0.1413167609486628</v>
      </c>
      <c r="D39" s="13">
        <v>1.36231884057971</v>
      </c>
      <c r="E39" s="13">
        <v>1.6384496253819434</v>
      </c>
      <c r="F39" s="17"/>
      <c r="G39" s="13">
        <v>1.1938759320958272</v>
      </c>
      <c r="H39" s="13">
        <v>3.0166666666666671</v>
      </c>
      <c r="I39" s="14">
        <v>15.828571428571429</v>
      </c>
      <c r="J39" s="16" t="s">
        <v>114</v>
      </c>
    </row>
    <row r="40" spans="1:10" s="33" customFormat="1" ht="15.75">
      <c r="A40" s="52"/>
      <c r="B40" s="16" t="s">
        <v>121</v>
      </c>
      <c r="C40" s="12">
        <v>0.56503894625158502</v>
      </c>
      <c r="D40" s="13">
        <v>0.92212320805889192</v>
      </c>
      <c r="E40" s="13">
        <v>2.1588580455879041</v>
      </c>
      <c r="F40" s="17"/>
      <c r="G40" s="13">
        <v>1.3402203856749308</v>
      </c>
      <c r="H40" s="13">
        <v>0.71460965338516347</v>
      </c>
      <c r="I40" s="14">
        <v>2.1995993219294192</v>
      </c>
      <c r="J40" s="16" t="s">
        <v>122</v>
      </c>
    </row>
    <row r="41" spans="1:10" s="33" customFormat="1" ht="15.75">
      <c r="A41" s="52"/>
      <c r="B41" s="16" t="s">
        <v>123</v>
      </c>
      <c r="C41" s="12">
        <v>0.65476190476190477</v>
      </c>
      <c r="D41" s="13">
        <v>0.56514913657770804</v>
      </c>
      <c r="E41" s="13">
        <v>0.32165486395825571</v>
      </c>
      <c r="F41" s="17"/>
      <c r="G41" s="13">
        <v>1.5846501128668171</v>
      </c>
      <c r="H41" s="13">
        <v>0.53236151603498549</v>
      </c>
      <c r="I41" s="14">
        <v>0.23788049605411501</v>
      </c>
      <c r="J41" s="16" t="s">
        <v>124</v>
      </c>
    </row>
    <row r="42" spans="1:10" s="33" customFormat="1" ht="15.75">
      <c r="A42" s="52"/>
      <c r="B42" s="16" t="s">
        <v>226</v>
      </c>
      <c r="C42" s="12">
        <v>0.29411764705882354</v>
      </c>
      <c r="D42" s="13">
        <v>1</v>
      </c>
      <c r="E42" s="13">
        <v>12.1</v>
      </c>
      <c r="F42" s="17"/>
      <c r="G42" s="13">
        <v>1</v>
      </c>
      <c r="H42" s="13">
        <v>12.1</v>
      </c>
      <c r="I42" s="14">
        <v>3.4999999999999996</v>
      </c>
      <c r="J42" s="16" t="s">
        <v>219</v>
      </c>
    </row>
    <row r="43" spans="1:10" s="33" customFormat="1" ht="15.75">
      <c r="A43" s="52"/>
      <c r="B43" s="16" t="s">
        <v>220</v>
      </c>
      <c r="C43" s="12">
        <v>1.0461320085166785</v>
      </c>
      <c r="D43" s="13">
        <v>0.87960560456668391</v>
      </c>
      <c r="E43" s="13">
        <v>1.3582156467159832</v>
      </c>
      <c r="F43" s="17"/>
      <c r="G43" s="13">
        <v>0.83666961913197513</v>
      </c>
      <c r="H43" s="13">
        <v>0.25697706548770383</v>
      </c>
      <c r="I43" s="14">
        <v>0.97794949114210328</v>
      </c>
      <c r="J43" s="16" t="s">
        <v>221</v>
      </c>
    </row>
    <row r="44" spans="1:10" s="33" customFormat="1" ht="15.75">
      <c r="A44" s="52"/>
      <c r="B44" s="16" t="s">
        <v>222</v>
      </c>
      <c r="C44" s="12">
        <v>0.46080122675867352</v>
      </c>
      <c r="D44" s="13">
        <v>1.1333126165320073</v>
      </c>
      <c r="E44" s="13">
        <v>1.3271390647335102</v>
      </c>
      <c r="F44" s="17"/>
      <c r="G44" s="13">
        <v>1.1870151082074316</v>
      </c>
      <c r="H44" s="13">
        <v>1.6329695577254451</v>
      </c>
      <c r="I44" s="14">
        <v>2.3272241313478426</v>
      </c>
      <c r="J44" s="20" t="s">
        <v>223</v>
      </c>
    </row>
    <row r="45" spans="1:10" s="33" customFormat="1" ht="15.75">
      <c r="A45" s="52"/>
      <c r="B45" s="16" t="s">
        <v>224</v>
      </c>
      <c r="C45" s="12">
        <v>0.75293272683744306</v>
      </c>
      <c r="D45" s="13">
        <v>0.68902136115250867</v>
      </c>
      <c r="E45" s="13">
        <v>1.3267290405430197</v>
      </c>
      <c r="F45" s="17"/>
      <c r="G45" s="13">
        <v>1.0716704288939052</v>
      </c>
      <c r="H45" s="13">
        <v>1.2857660268018833</v>
      </c>
      <c r="I45" s="14">
        <v>2.6747860434496382</v>
      </c>
      <c r="J45" s="20" t="s">
        <v>225</v>
      </c>
    </row>
    <row r="46" spans="1:10" s="33" customFormat="1" ht="15.75">
      <c r="A46" s="45" t="s">
        <v>12</v>
      </c>
      <c r="B46" s="24" t="s">
        <v>139</v>
      </c>
      <c r="C46" s="12">
        <v>0.30229572878241245</v>
      </c>
      <c r="D46" s="13">
        <v>1.4216273335681575</v>
      </c>
      <c r="E46" s="13">
        <v>0.59066435768261971</v>
      </c>
      <c r="F46" s="17"/>
      <c r="G46" s="13">
        <v>0.2473595316413065</v>
      </c>
      <c r="H46" s="13">
        <v>1.2867225859247136</v>
      </c>
      <c r="I46" s="14">
        <v>1.54132096069869</v>
      </c>
      <c r="J46" s="18" t="s">
        <v>13</v>
      </c>
    </row>
    <row r="47" spans="1:10" s="33" customFormat="1" ht="15.75">
      <c r="A47" s="45"/>
      <c r="B47" s="24" t="s">
        <v>14</v>
      </c>
      <c r="C47" s="12">
        <v>0.74250888776028445</v>
      </c>
      <c r="D47" s="13">
        <v>0.22663723325974983</v>
      </c>
      <c r="E47" s="13">
        <v>1.0119650840962318</v>
      </c>
      <c r="F47" s="17"/>
      <c r="G47" s="13">
        <v>0.61901543314182716</v>
      </c>
      <c r="H47" s="13">
        <v>0.33398058252427182</v>
      </c>
      <c r="I47" s="14">
        <v>0.89647266313932994</v>
      </c>
      <c r="J47" s="37" t="s">
        <v>15</v>
      </c>
    </row>
    <row r="48" spans="1:10" s="33" customFormat="1" ht="15.75">
      <c r="A48" s="45" t="s">
        <v>217</v>
      </c>
      <c r="B48" s="24" t="s">
        <v>138</v>
      </c>
      <c r="C48" s="21">
        <v>0.55618315106357419</v>
      </c>
      <c r="D48" s="22">
        <v>1.0128762832782321</v>
      </c>
      <c r="E48" s="22">
        <v>1.8314718787395292</v>
      </c>
      <c r="F48" s="24"/>
      <c r="G48" s="22">
        <v>0.9202447285043156</v>
      </c>
      <c r="H48" s="22">
        <v>1.2184278350515465</v>
      </c>
      <c r="I48" s="23">
        <v>1.8497694481630222</v>
      </c>
      <c r="J48" s="33" t="s">
        <v>142</v>
      </c>
    </row>
    <row r="49" spans="1:10" s="33" customFormat="1" ht="15.75">
      <c r="A49" s="45"/>
      <c r="B49" s="24" t="s">
        <v>143</v>
      </c>
      <c r="C49" s="21">
        <v>1.1845930232558139</v>
      </c>
      <c r="D49" s="22">
        <v>1.818637274549098</v>
      </c>
      <c r="E49" s="22">
        <v>1.6549707602339181</v>
      </c>
      <c r="F49" s="24"/>
      <c r="G49" s="22">
        <v>0.52230215827338122</v>
      </c>
      <c r="H49" s="22">
        <v>5.0194174757281553</v>
      </c>
      <c r="I49" s="23">
        <v>1.276536312849162</v>
      </c>
      <c r="J49" s="33" t="s">
        <v>144</v>
      </c>
    </row>
    <row r="50" spans="1:10" s="33" customFormat="1" ht="15.75">
      <c r="A50" s="45"/>
      <c r="B50" s="24" t="s">
        <v>145</v>
      </c>
      <c r="C50" s="21">
        <v>1.1880877742946709</v>
      </c>
      <c r="D50" s="22">
        <v>0.89589644725970807</v>
      </c>
      <c r="E50" s="22">
        <v>2.0653327888934259</v>
      </c>
      <c r="F50" s="24"/>
      <c r="G50" s="22">
        <v>0.79455835962145105</v>
      </c>
      <c r="H50" s="22">
        <v>1.6806883365200762</v>
      </c>
      <c r="I50" s="23">
        <v>2.6739926739926738</v>
      </c>
      <c r="J50" s="33" t="s">
        <v>146</v>
      </c>
    </row>
    <row r="51" spans="1:10" s="33" customFormat="1" ht="15.75">
      <c r="A51" s="45"/>
      <c r="B51" s="24" t="s">
        <v>147</v>
      </c>
      <c r="C51" s="21">
        <v>1.0639600451103595</v>
      </c>
      <c r="D51" s="22">
        <v>0.7869582827055488</v>
      </c>
      <c r="E51" s="22">
        <v>1.8462128966223135</v>
      </c>
      <c r="F51" s="24"/>
      <c r="G51" s="22">
        <v>1.4213649851632046</v>
      </c>
      <c r="H51" s="22">
        <v>1.4578741557056523</v>
      </c>
      <c r="I51" s="23">
        <v>2.5172413793103448</v>
      </c>
      <c r="J51" s="33" t="s">
        <v>148</v>
      </c>
    </row>
    <row r="52" spans="1:10" s="33" customFormat="1" ht="15.75">
      <c r="A52" s="45"/>
      <c r="B52" s="24" t="s">
        <v>149</v>
      </c>
      <c r="C52" s="21">
        <v>0.73232323232323226</v>
      </c>
      <c r="D52" s="22">
        <v>0.95090439276485794</v>
      </c>
      <c r="E52" s="22">
        <v>2.6947368421052631</v>
      </c>
      <c r="F52" s="24"/>
      <c r="G52" s="22">
        <v>1.5079365079365079</v>
      </c>
      <c r="H52" s="22">
        <v>1.4708333333333332</v>
      </c>
      <c r="I52" s="23">
        <v>3.3849372384937237</v>
      </c>
      <c r="J52" s="33" t="s">
        <v>150</v>
      </c>
    </row>
    <row r="53" spans="1:10" s="33" customFormat="1" ht="15.75">
      <c r="A53" s="45"/>
      <c r="B53" s="24" t="s">
        <v>151</v>
      </c>
      <c r="C53" s="21">
        <v>1.1304836895388077</v>
      </c>
      <c r="D53" s="22">
        <v>2.3787878787878789</v>
      </c>
      <c r="E53" s="22">
        <v>1.0795454545454546</v>
      </c>
      <c r="F53" s="24"/>
      <c r="G53" s="22">
        <v>1.3860911270983214</v>
      </c>
      <c r="H53" s="22">
        <v>2.8</v>
      </c>
      <c r="I53" s="23">
        <v>0.791015625</v>
      </c>
      <c r="J53" s="33" t="s">
        <v>152</v>
      </c>
    </row>
    <row r="54" spans="1:10" s="33" customFormat="1" ht="15.75">
      <c r="A54" s="45"/>
      <c r="B54" s="24" t="s">
        <v>153</v>
      </c>
      <c r="C54" s="21">
        <v>1</v>
      </c>
      <c r="D54" s="22">
        <v>1</v>
      </c>
      <c r="E54" s="22">
        <v>6.8999999999999995</v>
      </c>
      <c r="F54" s="24"/>
      <c r="G54" s="22">
        <v>1</v>
      </c>
      <c r="H54" s="22">
        <v>1</v>
      </c>
      <c r="I54" s="23">
        <v>6.9999999999999991</v>
      </c>
      <c r="J54" s="33" t="s">
        <v>154</v>
      </c>
    </row>
    <row r="55" spans="1:10" s="33" customFormat="1" ht="15.75">
      <c r="A55" s="45"/>
      <c r="B55" s="24" t="s">
        <v>155</v>
      </c>
      <c r="C55" s="21">
        <v>0.58957708957708954</v>
      </c>
      <c r="D55" s="22">
        <v>2.02294921875</v>
      </c>
      <c r="E55" s="22">
        <v>1.4232558139534883</v>
      </c>
      <c r="F55" s="24"/>
      <c r="G55" s="22">
        <v>1.1668222844693432</v>
      </c>
      <c r="H55" s="22">
        <v>2.0472506217187072</v>
      </c>
      <c r="I55" s="23">
        <v>0.59865307608299967</v>
      </c>
      <c r="J55" s="33" t="s">
        <v>156</v>
      </c>
    </row>
    <row r="56" spans="1:10" s="33" customFormat="1" ht="15.75">
      <c r="A56" s="45"/>
      <c r="B56" s="24" t="s">
        <v>157</v>
      </c>
      <c r="C56" s="21">
        <v>0.54842015371477371</v>
      </c>
      <c r="D56" s="22">
        <v>0.92212320805889203</v>
      </c>
      <c r="E56" s="22">
        <v>2.2223538704581358</v>
      </c>
      <c r="F56" s="24"/>
      <c r="G56" s="22">
        <v>1.2636363636363637</v>
      </c>
      <c r="H56" s="22">
        <v>0.71460965338516358</v>
      </c>
      <c r="I56" s="23">
        <v>2.2642934196332254</v>
      </c>
      <c r="J56" s="33" t="s">
        <v>158</v>
      </c>
    </row>
    <row r="57" spans="1:10" s="33" customFormat="1" ht="15.75">
      <c r="A57" s="45"/>
      <c r="B57" s="24" t="s">
        <v>159</v>
      </c>
      <c r="C57" s="21">
        <v>0.22477064220183485</v>
      </c>
      <c r="D57" s="22">
        <v>7.5704225352112672E-2</v>
      </c>
      <c r="E57" s="22">
        <v>0.69853768278965123</v>
      </c>
      <c r="F57" s="24"/>
      <c r="G57" s="22">
        <v>0.3996282527881041</v>
      </c>
      <c r="H57" s="22">
        <v>0.44805194805194803</v>
      </c>
      <c r="I57" s="23">
        <v>0.86274509803921573</v>
      </c>
      <c r="J57" s="33" t="s">
        <v>216</v>
      </c>
    </row>
    <row r="58" spans="1:10" s="33" customFormat="1" ht="15.75">
      <c r="A58" s="45"/>
      <c r="B58" s="24" t="s">
        <v>160</v>
      </c>
      <c r="C58" s="21">
        <v>0.4785336856010568</v>
      </c>
      <c r="D58" s="22">
        <v>1.0909601347557552</v>
      </c>
      <c r="E58" s="22">
        <v>1.3139249386180287</v>
      </c>
      <c r="F58" s="24"/>
      <c r="G58" s="22">
        <v>0.47758026001591936</v>
      </c>
      <c r="H58" s="22">
        <v>0.76809651474530838</v>
      </c>
      <c r="I58" s="23">
        <v>2.467259498787389</v>
      </c>
      <c r="J58" s="33" t="s">
        <v>161</v>
      </c>
    </row>
    <row r="59" spans="1:10" s="33" customFormat="1" ht="15.75">
      <c r="A59" s="45"/>
      <c r="B59" s="24" t="s">
        <v>162</v>
      </c>
      <c r="C59" s="21">
        <v>0.58218729535036029</v>
      </c>
      <c r="D59" s="22">
        <v>0.81523809523809532</v>
      </c>
      <c r="E59" s="22">
        <v>2.2587209302325579</v>
      </c>
      <c r="F59" s="24"/>
      <c r="G59" s="22">
        <v>0.87495584599081599</v>
      </c>
      <c r="H59" s="22">
        <v>1.2624466571834994</v>
      </c>
      <c r="I59" s="23">
        <v>2.3425460636515911</v>
      </c>
      <c r="J59" s="33" t="s">
        <v>163</v>
      </c>
    </row>
    <row r="60" spans="1:10" s="33" customFormat="1" ht="15.75">
      <c r="A60" s="45"/>
      <c r="B60" s="24" t="s">
        <v>164</v>
      </c>
      <c r="C60" s="21">
        <v>0.72200936568752672</v>
      </c>
      <c r="D60" s="22">
        <v>0.48160741885625963</v>
      </c>
      <c r="E60" s="22">
        <v>0.96631770596267641</v>
      </c>
      <c r="F60" s="24"/>
      <c r="G60" s="22">
        <v>1.1096892138939671</v>
      </c>
      <c r="H60" s="22">
        <v>0.51187904967602593</v>
      </c>
      <c r="I60" s="23">
        <v>0.62335302135393</v>
      </c>
      <c r="J60" s="33" t="s">
        <v>165</v>
      </c>
    </row>
    <row r="61" spans="1:10" s="33" customFormat="1" ht="15.75">
      <c r="A61" s="45"/>
      <c r="B61" s="24" t="s">
        <v>166</v>
      </c>
      <c r="C61" s="21">
        <v>0.61804533411833973</v>
      </c>
      <c r="D61" s="22">
        <v>0.52444397817876631</v>
      </c>
      <c r="E61" s="22">
        <v>1.6206700738216924</v>
      </c>
      <c r="F61" s="24"/>
      <c r="G61" s="22">
        <v>0.92469437652811737</v>
      </c>
      <c r="H61" s="22">
        <v>0.25953220121755843</v>
      </c>
      <c r="I61" s="23">
        <v>1.7421741605008536</v>
      </c>
      <c r="J61" s="33" t="s">
        <v>167</v>
      </c>
    </row>
    <row r="62" spans="1:10" s="33" customFormat="1" ht="15.75">
      <c r="A62" s="45"/>
      <c r="B62" s="24" t="s">
        <v>168</v>
      </c>
      <c r="C62" s="21">
        <v>0.84042553191489366</v>
      </c>
      <c r="D62" s="22">
        <v>0.49636803874092006</v>
      </c>
      <c r="E62" s="22">
        <v>1.8923076923076922</v>
      </c>
      <c r="F62" s="24"/>
      <c r="G62" s="22">
        <v>1.1677631578947367</v>
      </c>
      <c r="H62" s="22">
        <v>0.19166666666666665</v>
      </c>
      <c r="I62" s="23">
        <v>5.864864864864864</v>
      </c>
      <c r="J62" s="33" t="s">
        <v>169</v>
      </c>
    </row>
    <row r="63" spans="1:10" s="33" customFormat="1" ht="15.75">
      <c r="A63" s="45"/>
      <c r="B63" s="24" t="s">
        <v>172</v>
      </c>
      <c r="C63" s="21">
        <v>0.71351351351351355</v>
      </c>
      <c r="D63" s="22">
        <v>7.0588235294117636</v>
      </c>
      <c r="E63" s="22">
        <v>1.3205849268841394</v>
      </c>
      <c r="F63" s="24"/>
      <c r="G63" s="22">
        <v>4.4247787610619475E-2</v>
      </c>
      <c r="H63" s="22">
        <v>1.1313868613138685</v>
      </c>
      <c r="I63" s="23">
        <v>20.398936170212767</v>
      </c>
      <c r="J63" s="33" t="s">
        <v>173</v>
      </c>
    </row>
    <row r="64" spans="1:10" s="33" customFormat="1" ht="15.75">
      <c r="A64" s="45"/>
      <c r="B64" s="24" t="s">
        <v>174</v>
      </c>
      <c r="C64" s="21">
        <v>2.8389056186137494E-2</v>
      </c>
      <c r="D64" s="22">
        <v>0.26885098743267505</v>
      </c>
      <c r="E64" s="22">
        <v>1.2731122088920253</v>
      </c>
      <c r="F64" s="24"/>
      <c r="G64" s="22">
        <v>0.45338417540514775</v>
      </c>
      <c r="H64" s="22">
        <v>0.72068511198945984</v>
      </c>
      <c r="I64" s="23">
        <v>2.3157613058603159</v>
      </c>
      <c r="J64" s="33" t="s">
        <v>175</v>
      </c>
    </row>
    <row r="65" spans="1:10" s="33" customFormat="1" ht="15.75">
      <c r="A65" s="45"/>
      <c r="B65" s="24" t="s">
        <v>176</v>
      </c>
      <c r="C65" s="21">
        <v>1.0313216195569137</v>
      </c>
      <c r="D65" s="22">
        <v>1.032292787944026</v>
      </c>
      <c r="E65" s="22">
        <v>2.2958715596330275</v>
      </c>
      <c r="F65" s="24"/>
      <c r="G65" s="22">
        <v>0.92351973684210531</v>
      </c>
      <c r="H65" s="22">
        <v>1.1080617495711835</v>
      </c>
      <c r="I65" s="23">
        <v>2.043141592920354</v>
      </c>
      <c r="J65" s="33" t="s">
        <v>177</v>
      </c>
    </row>
    <row r="66" spans="1:10" s="33" customFormat="1" ht="15.75">
      <c r="A66" s="45"/>
      <c r="B66" s="24" t="s">
        <v>178</v>
      </c>
      <c r="C66" s="21">
        <v>1.0158113011923275</v>
      </c>
      <c r="D66" s="22">
        <v>1.0845805777932476</v>
      </c>
      <c r="E66" s="22">
        <v>2.0057339449541285</v>
      </c>
      <c r="F66" s="24"/>
      <c r="G66" s="22">
        <v>0.76644328617522961</v>
      </c>
      <c r="H66" s="22">
        <v>1.2971305152730639</v>
      </c>
      <c r="I66" s="23">
        <v>1.8317875210792582</v>
      </c>
      <c r="J66" s="33" t="s">
        <v>179</v>
      </c>
    </row>
    <row r="67" spans="1:10" s="33" customFormat="1" ht="15.75">
      <c r="A67" s="45"/>
      <c r="B67" s="24" t="s">
        <v>180</v>
      </c>
      <c r="C67" s="21">
        <v>0.86304408095370111</v>
      </c>
      <c r="D67" s="22">
        <v>1.1763516927741284</v>
      </c>
      <c r="E67" s="22">
        <v>2.1886792452830188</v>
      </c>
      <c r="F67" s="24"/>
      <c r="G67" s="22">
        <v>1.0966016362492133</v>
      </c>
      <c r="H67" s="22">
        <v>2.3441696113074206</v>
      </c>
      <c r="I67" s="23">
        <v>1.2922041503084689</v>
      </c>
      <c r="J67" s="33" t="s">
        <v>181</v>
      </c>
    </row>
    <row r="68" spans="1:10" s="33" customFormat="1" ht="15.75">
      <c r="A68" s="45"/>
      <c r="B68" s="24" t="s">
        <v>182</v>
      </c>
      <c r="C68" s="21">
        <v>0.60097323600973229</v>
      </c>
      <c r="D68" s="22">
        <v>1.1041814316087881</v>
      </c>
      <c r="E68" s="22">
        <v>4.5307692307692307</v>
      </c>
      <c r="F68" s="24"/>
      <c r="G68" s="22">
        <v>1.2931726907630523</v>
      </c>
      <c r="H68" s="22">
        <v>1.6982878297084685</v>
      </c>
      <c r="I68" s="23">
        <v>2.8204581779435269</v>
      </c>
      <c r="J68" s="33" t="s">
        <v>183</v>
      </c>
    </row>
    <row r="69" spans="1:10" s="33" customFormat="1" ht="15.75">
      <c r="A69" s="45"/>
      <c r="B69" s="24" t="s">
        <v>184</v>
      </c>
      <c r="C69" s="21">
        <v>0.80819140308191406</v>
      </c>
      <c r="D69" s="22">
        <v>1.0738049713193116</v>
      </c>
      <c r="E69" s="22">
        <v>2.949443882709808</v>
      </c>
      <c r="F69" s="24"/>
      <c r="G69" s="22">
        <v>0.66633858267716528</v>
      </c>
      <c r="H69" s="22">
        <v>0.51301301301301305</v>
      </c>
      <c r="I69" s="23">
        <v>1.2861985472154964</v>
      </c>
      <c r="J69" s="33" t="s">
        <v>185</v>
      </c>
    </row>
    <row r="70" spans="1:10" s="33" customFormat="1" ht="15.75">
      <c r="A70" s="45"/>
      <c r="B70" s="24" t="s">
        <v>186</v>
      </c>
      <c r="C70" s="21">
        <v>0.91618648507071765</v>
      </c>
      <c r="D70" s="22">
        <v>1.7141503474415667</v>
      </c>
      <c r="E70" s="22">
        <v>2.8</v>
      </c>
      <c r="F70" s="24"/>
      <c r="G70" s="22">
        <v>1.5238839920386693</v>
      </c>
      <c r="H70" s="22">
        <v>1.1945332304640139</v>
      </c>
      <c r="I70" s="23">
        <v>2.2083333333333335</v>
      </c>
      <c r="J70" s="33" t="s">
        <v>187</v>
      </c>
    </row>
    <row r="71" spans="1:10" s="33" customFormat="1" ht="15.75">
      <c r="A71" s="45"/>
      <c r="B71" s="24" t="s">
        <v>188</v>
      </c>
      <c r="C71" s="21">
        <v>0.80139026812313807</v>
      </c>
      <c r="D71" s="22">
        <v>0.57990314769975793</v>
      </c>
      <c r="E71" s="22">
        <v>2.7677286742034943</v>
      </c>
      <c r="F71" s="24"/>
      <c r="G71" s="22">
        <v>1.6061946902654869</v>
      </c>
      <c r="H71" s="22">
        <v>0.9434628975265017</v>
      </c>
      <c r="I71" s="23">
        <v>7.3443223443223449</v>
      </c>
      <c r="J71" s="33" t="s">
        <v>189</v>
      </c>
    </row>
    <row r="72" spans="1:10" s="33" customFormat="1" ht="15.75">
      <c r="A72" s="45"/>
      <c r="B72" s="24" t="s">
        <v>190</v>
      </c>
      <c r="C72" s="21">
        <v>2.2902869757174393</v>
      </c>
      <c r="D72" s="22">
        <v>1.8245425188374598</v>
      </c>
      <c r="E72" s="22">
        <v>1.4135490394337715</v>
      </c>
      <c r="F72" s="24"/>
      <c r="G72" s="22">
        <v>1.3296122209165686</v>
      </c>
      <c r="H72" s="22">
        <v>1.8436213991769546</v>
      </c>
      <c r="I72" s="23">
        <v>0.66649823143001519</v>
      </c>
      <c r="J72" s="33" t="s">
        <v>191</v>
      </c>
    </row>
    <row r="73" spans="1:10" s="33" customFormat="1" ht="15.75">
      <c r="A73" s="45"/>
      <c r="B73" s="16" t="s">
        <v>125</v>
      </c>
      <c r="C73" s="12">
        <v>0.30695556602292351</v>
      </c>
      <c r="D73" s="13">
        <v>1.6504854368932041E-2</v>
      </c>
      <c r="E73" s="13">
        <v>1.4529914529914532E-2</v>
      </c>
      <c r="F73" s="17"/>
      <c r="G73" s="13">
        <v>2.0114942528735632E-2</v>
      </c>
      <c r="H73" s="13">
        <v>1.9767441860465119E-2</v>
      </c>
      <c r="I73" s="14">
        <v>2.5000000000000001E-2</v>
      </c>
      <c r="J73" s="16" t="s">
        <v>126</v>
      </c>
    </row>
    <row r="74" spans="1:10" s="33" customFormat="1" ht="15.75">
      <c r="A74" s="45"/>
      <c r="B74" s="16" t="s">
        <v>127</v>
      </c>
      <c r="C74" s="12">
        <v>0.1186793689975701</v>
      </c>
      <c r="D74" s="13">
        <v>0.3319502074688796</v>
      </c>
      <c r="E74" s="13">
        <v>0.45732101102327144</v>
      </c>
      <c r="F74" s="17"/>
      <c r="G74" s="13">
        <v>0.23728813559322035</v>
      </c>
      <c r="H74" s="13">
        <v>0.91990291262135926</v>
      </c>
      <c r="I74" s="14">
        <v>0.15241878280607182</v>
      </c>
      <c r="J74" s="16" t="s">
        <v>128</v>
      </c>
    </row>
    <row r="75" spans="1:10" s="33" customFormat="1" ht="15.75">
      <c r="A75" s="45"/>
      <c r="B75" s="16" t="s">
        <v>129</v>
      </c>
      <c r="C75" s="12">
        <v>2.5373134328358211E-2</v>
      </c>
      <c r="D75" s="13">
        <v>70.588235294117638</v>
      </c>
      <c r="E75" s="13">
        <v>2.864468864468865</v>
      </c>
      <c r="F75" s="17"/>
      <c r="G75" s="13">
        <v>0.05</v>
      </c>
      <c r="H75" s="13">
        <v>1</v>
      </c>
      <c r="I75" s="14">
        <v>13.571428571428573</v>
      </c>
      <c r="J75" s="16" t="s">
        <v>130</v>
      </c>
    </row>
    <row r="76" spans="1:10" s="33" customFormat="1" ht="15.75">
      <c r="A76" s="45"/>
      <c r="B76" s="24" t="s">
        <v>192</v>
      </c>
      <c r="C76" s="21">
        <v>0.11518879932117097</v>
      </c>
      <c r="D76" s="22">
        <v>0.33195020746887965</v>
      </c>
      <c r="E76" s="22">
        <v>0.47077162899454406</v>
      </c>
      <c r="F76" s="24"/>
      <c r="G76" s="22">
        <v>0.22372881355932203</v>
      </c>
      <c r="H76" s="22">
        <v>0.91990291262135926</v>
      </c>
      <c r="I76" s="23">
        <v>0.15690168818272096</v>
      </c>
      <c r="J76" s="33" t="s">
        <v>193</v>
      </c>
    </row>
    <row r="77" spans="1:10" s="33" customFormat="1" ht="15.75">
      <c r="A77" s="45"/>
      <c r="B77" s="24" t="s">
        <v>194</v>
      </c>
      <c r="C77" s="21">
        <v>2.4536423841059603</v>
      </c>
      <c r="D77" s="22">
        <v>1.5588697017268445</v>
      </c>
      <c r="E77" s="22">
        <v>4.2406947890818856</v>
      </c>
      <c r="F77" s="24"/>
      <c r="G77" s="22">
        <v>1.7434052757793763</v>
      </c>
      <c r="H77" s="22">
        <v>2.9916720051249204</v>
      </c>
      <c r="I77" s="23">
        <v>2.0365412445730824</v>
      </c>
      <c r="J77" s="33" t="s">
        <v>195</v>
      </c>
    </row>
    <row r="78" spans="1:10" s="33" customFormat="1" ht="15.75">
      <c r="A78" s="45"/>
      <c r="B78" s="16" t="s">
        <v>131</v>
      </c>
      <c r="C78" s="12">
        <v>1.7896395144101567</v>
      </c>
      <c r="D78" s="13">
        <v>1.68</v>
      </c>
      <c r="E78" s="13">
        <v>1.8673575129533684</v>
      </c>
      <c r="F78" s="17"/>
      <c r="G78" s="13">
        <v>0.72063096720630959</v>
      </c>
      <c r="H78" s="13">
        <v>1.2051282051282051</v>
      </c>
      <c r="I78" s="14">
        <v>3.2265306122448987</v>
      </c>
      <c r="J78" s="16" t="s">
        <v>132</v>
      </c>
    </row>
    <row r="79" spans="1:10" ht="15.75">
      <c r="A79" s="45"/>
      <c r="B79" s="16" t="s">
        <v>133</v>
      </c>
      <c r="C79" s="12">
        <v>9.039498229997503E-2</v>
      </c>
      <c r="D79" s="13">
        <v>2.9615384615384617</v>
      </c>
      <c r="E79" s="13">
        <v>3.426869300911854</v>
      </c>
      <c r="F79" s="17"/>
      <c r="G79" s="13">
        <v>1</v>
      </c>
      <c r="H79" s="13">
        <v>20</v>
      </c>
      <c r="I79" s="14">
        <v>160.57142857142856</v>
      </c>
      <c r="J79" s="16" t="s">
        <v>115</v>
      </c>
    </row>
    <row r="80" spans="1:10" ht="15.75">
      <c r="A80" s="45"/>
      <c r="B80" s="16" t="s">
        <v>134</v>
      </c>
      <c r="C80" s="12">
        <v>0.58262845254715179</v>
      </c>
      <c r="D80" s="13">
        <v>0.49636803874092006</v>
      </c>
      <c r="E80" s="13">
        <v>2.2426807760141099</v>
      </c>
      <c r="F80" s="17"/>
      <c r="G80" s="13">
        <v>6.4340305711987131</v>
      </c>
      <c r="H80" s="13">
        <v>1.1591928251121075</v>
      </c>
      <c r="I80" s="14">
        <v>5.1605362379555926</v>
      </c>
      <c r="J80" s="16" t="s">
        <v>140</v>
      </c>
    </row>
    <row r="81" spans="1:10" ht="15.75">
      <c r="A81" s="45"/>
      <c r="B81" s="16" t="s">
        <v>135</v>
      </c>
      <c r="C81" s="12">
        <v>1</v>
      </c>
      <c r="D81" s="13">
        <v>1</v>
      </c>
      <c r="E81" s="13">
        <v>29.714285714285715</v>
      </c>
      <c r="F81" s="17"/>
      <c r="G81" s="13">
        <v>0.05</v>
      </c>
      <c r="H81" s="13">
        <v>1</v>
      </c>
      <c r="I81" s="14">
        <v>30.285714285714288</v>
      </c>
      <c r="J81" s="16" t="s">
        <v>141</v>
      </c>
    </row>
    <row r="82" spans="1:10" s="33" customFormat="1" ht="15.75">
      <c r="A82" s="45"/>
      <c r="B82" s="24" t="s">
        <v>196</v>
      </c>
      <c r="C82" s="21">
        <v>0.83664459161147897</v>
      </c>
      <c r="D82" s="22">
        <v>0.91471415182755389</v>
      </c>
      <c r="E82" s="22">
        <v>2.683544303797468</v>
      </c>
      <c r="F82" s="24"/>
      <c r="G82" s="22">
        <v>0.79056865464632453</v>
      </c>
      <c r="H82" s="22">
        <v>1.1006389776357828</v>
      </c>
      <c r="I82" s="23">
        <v>1.8852596314907875</v>
      </c>
      <c r="J82" s="33" t="s">
        <v>197</v>
      </c>
    </row>
    <row r="83" spans="1:10" s="33" customFormat="1" ht="15.75">
      <c r="A83" s="45"/>
      <c r="B83" s="24" t="s">
        <v>198</v>
      </c>
      <c r="C83" s="21">
        <v>1.0451923076923075</v>
      </c>
      <c r="D83" s="22">
        <v>1.0193687230989958</v>
      </c>
      <c r="E83" s="22">
        <v>1.8341329677861551</v>
      </c>
      <c r="F83" s="24"/>
      <c r="G83" s="22">
        <v>0.66180758017492713</v>
      </c>
      <c r="H83" s="22">
        <v>1.638036809815951</v>
      </c>
      <c r="I83" s="23">
        <v>2.3466334164588529</v>
      </c>
      <c r="J83" s="33" t="s">
        <v>199</v>
      </c>
    </row>
    <row r="84" spans="1:10" s="33" customFormat="1" ht="15.75">
      <c r="A84" s="45"/>
      <c r="B84" s="24" t="s">
        <v>200</v>
      </c>
      <c r="C84" s="21">
        <v>1.3846689087324597</v>
      </c>
      <c r="D84" s="22">
        <v>1.8727454909819639</v>
      </c>
      <c r="E84" s="22">
        <v>1.4591768631813125</v>
      </c>
      <c r="F84" s="24"/>
      <c r="G84" s="22">
        <v>1.9672477548864238</v>
      </c>
      <c r="H84" s="22">
        <v>1.8902986031013713</v>
      </c>
      <c r="I84" s="23">
        <v>0.73139240506329117</v>
      </c>
      <c r="J84" s="33" t="s">
        <v>201</v>
      </c>
    </row>
    <row r="85" spans="1:10" s="33" customFormat="1" ht="15.75">
      <c r="A85" s="45"/>
      <c r="B85" s="24" t="s">
        <v>202</v>
      </c>
      <c r="C85" s="21">
        <v>1</v>
      </c>
      <c r="D85" s="22">
        <v>6.8</v>
      </c>
      <c r="E85" s="22">
        <v>5.2888888888888888</v>
      </c>
      <c r="F85" s="24"/>
      <c r="G85" s="22">
        <v>1.4285714285714286</v>
      </c>
      <c r="H85" s="22">
        <v>33.117647058823529</v>
      </c>
      <c r="I85" s="23">
        <v>17.8</v>
      </c>
      <c r="J85" s="33" t="s">
        <v>203</v>
      </c>
    </row>
    <row r="86" spans="1:10" s="33" customFormat="1" ht="15.75">
      <c r="A86" s="45"/>
      <c r="B86" s="24" t="s">
        <v>204</v>
      </c>
      <c r="C86" s="21">
        <v>0.6706408345752608</v>
      </c>
      <c r="D86" s="22">
        <v>0.74612403100775193</v>
      </c>
      <c r="E86" s="22">
        <v>2.3086092715231787</v>
      </c>
      <c r="F86" s="24"/>
      <c r="G86" s="22">
        <v>1.2877237851662404</v>
      </c>
      <c r="H86" s="22">
        <v>0.54834437086092713</v>
      </c>
      <c r="I86" s="23">
        <v>1.9793977812995247</v>
      </c>
      <c r="J86" s="33" t="s">
        <v>205</v>
      </c>
    </row>
    <row r="87" spans="1:10" s="33" customFormat="1" ht="15.75">
      <c r="A87" s="45"/>
      <c r="B87" s="24" t="s">
        <v>206</v>
      </c>
      <c r="C87" s="21">
        <v>0.7550458715596331</v>
      </c>
      <c r="D87" s="22">
        <v>0.85783521809369945</v>
      </c>
      <c r="E87" s="22">
        <v>1.9468779123951538</v>
      </c>
      <c r="F87" s="24"/>
      <c r="G87" s="22">
        <v>1.4481842338352526</v>
      </c>
      <c r="H87" s="22">
        <v>1.2934243176178659</v>
      </c>
      <c r="I87" s="23">
        <v>5.6781395348837211</v>
      </c>
      <c r="J87" s="33" t="s">
        <v>207</v>
      </c>
    </row>
    <row r="88" spans="1:10" s="33" customFormat="1" ht="15.75">
      <c r="A88" s="45"/>
      <c r="B88" s="24" t="s">
        <v>208</v>
      </c>
      <c r="C88" s="21">
        <v>2.5255681818181821</v>
      </c>
      <c r="D88" s="22">
        <v>1.1941860465116279</v>
      </c>
      <c r="E88" s="22">
        <v>2.3432671081677703</v>
      </c>
      <c r="F88" s="24"/>
      <c r="G88" s="22">
        <v>1.775244299674267</v>
      </c>
      <c r="H88" s="22">
        <v>1.9453551912568305</v>
      </c>
      <c r="I88" s="23">
        <v>2.1544607190412783</v>
      </c>
      <c r="J88" s="33" t="s">
        <v>209</v>
      </c>
    </row>
    <row r="89" spans="1:10" s="33" customFormat="1" ht="15.75">
      <c r="A89" s="45"/>
      <c r="B89" s="24" t="s">
        <v>210</v>
      </c>
      <c r="C89" s="21">
        <v>0.24527220630372495</v>
      </c>
      <c r="D89" s="22">
        <v>0.4600290697674419</v>
      </c>
      <c r="E89" s="22">
        <v>1.4197530864197532</v>
      </c>
      <c r="F89" s="24"/>
      <c r="G89" s="22">
        <v>0.7223032069970845</v>
      </c>
      <c r="H89" s="22">
        <v>0.4257950530035336</v>
      </c>
      <c r="I89" s="23">
        <v>0.84712041884816747</v>
      </c>
      <c r="J89" s="33" t="s">
        <v>211</v>
      </c>
    </row>
    <row r="90" spans="1:10" s="33" customFormat="1" ht="15.75">
      <c r="A90" s="45"/>
      <c r="B90" s="24" t="s">
        <v>212</v>
      </c>
      <c r="C90" s="21">
        <v>1.1282051282051284</v>
      </c>
      <c r="D90" s="22">
        <v>1.375</v>
      </c>
      <c r="E90" s="22">
        <v>0.38805970149253732</v>
      </c>
      <c r="F90" s="24"/>
      <c r="G90" s="22">
        <v>0.84345047923322691</v>
      </c>
      <c r="H90" s="22">
        <v>1.1851851851851853</v>
      </c>
      <c r="I90" s="23">
        <v>0.12820512820512819</v>
      </c>
      <c r="J90" s="33" t="s">
        <v>213</v>
      </c>
    </row>
    <row r="91" spans="1:10" s="33" customFormat="1" ht="15.75">
      <c r="A91" s="45"/>
      <c r="B91" s="24" t="s">
        <v>214</v>
      </c>
      <c r="C91" s="21">
        <v>1.0105263157894737</v>
      </c>
      <c r="D91" s="22">
        <v>1.0254083484573504</v>
      </c>
      <c r="E91" s="22">
        <v>3.8373015873015874</v>
      </c>
      <c r="F91" s="24"/>
      <c r="G91" s="22">
        <v>1.1315068493150684</v>
      </c>
      <c r="H91" s="22">
        <v>1.2684049079754602</v>
      </c>
      <c r="I91" s="23">
        <v>2.2407643312101913</v>
      </c>
      <c r="J91" s="33" t="s">
        <v>215</v>
      </c>
    </row>
    <row r="92" spans="1:10" s="33" customFormat="1" ht="15.75">
      <c r="A92" s="45" t="s">
        <v>111</v>
      </c>
      <c r="B92" s="24" t="s">
        <v>170</v>
      </c>
      <c r="C92" s="21">
        <v>0.71665089877010402</v>
      </c>
      <c r="D92" s="22">
        <v>0.72766695576756302</v>
      </c>
      <c r="E92" s="22">
        <v>1.9071358748778104</v>
      </c>
      <c r="F92" s="24"/>
      <c r="G92" s="22">
        <v>1.1015151515151516</v>
      </c>
      <c r="H92" s="22">
        <v>1.1876988335100742</v>
      </c>
      <c r="I92" s="23">
        <v>1.8587943848059456</v>
      </c>
      <c r="J92" s="33" t="s">
        <v>171</v>
      </c>
    </row>
    <row r="93" spans="1:10" s="33" customFormat="1" ht="15.75">
      <c r="A93" s="45"/>
      <c r="B93" s="24" t="s">
        <v>57</v>
      </c>
      <c r="C93" s="21">
        <v>1.3669701439397792</v>
      </c>
      <c r="D93" s="22">
        <v>1.8487288342360806</v>
      </c>
      <c r="E93" s="22">
        <v>0.97554416337507355</v>
      </c>
      <c r="F93" s="24"/>
      <c r="G93" s="22">
        <v>2.2264352689587104</v>
      </c>
      <c r="H93" s="22">
        <v>2.4420361749217738</v>
      </c>
      <c r="I93" s="23">
        <v>0.45053475935828879</v>
      </c>
      <c r="J93" s="18" t="s">
        <v>58</v>
      </c>
    </row>
    <row r="94" spans="1:10" s="33" customFormat="1" ht="15.75">
      <c r="A94" s="45"/>
      <c r="B94" s="24" t="s">
        <v>59</v>
      </c>
      <c r="C94" s="21">
        <v>0.68942901234567899</v>
      </c>
      <c r="D94" s="22">
        <v>0.79261083743842364</v>
      </c>
      <c r="E94" s="22">
        <v>1.9254807692307689</v>
      </c>
      <c r="F94" s="24"/>
      <c r="G94" s="22">
        <v>1.2759117082533589</v>
      </c>
      <c r="H94" s="22">
        <v>0.95984455958549231</v>
      </c>
      <c r="I94" s="23">
        <v>3.4813935075217732</v>
      </c>
      <c r="J94" s="18" t="s">
        <v>60</v>
      </c>
    </row>
    <row r="95" spans="1:10" s="33" customFormat="1" ht="15.75">
      <c r="A95" s="45"/>
      <c r="B95" s="24" t="s">
        <v>61</v>
      </c>
      <c r="C95" s="21">
        <v>0.69818351187703775</v>
      </c>
      <c r="D95" s="22">
        <v>0.71166741171211445</v>
      </c>
      <c r="E95" s="22">
        <v>2.5257452574525745</v>
      </c>
      <c r="F95" s="24"/>
      <c r="G95" s="22">
        <v>1.2226792009400704</v>
      </c>
      <c r="H95" s="22">
        <v>0.6151603498542273</v>
      </c>
      <c r="I95" s="23">
        <v>3.1514657980456029</v>
      </c>
      <c r="J95" s="18" t="s">
        <v>62</v>
      </c>
    </row>
    <row r="96" spans="1:10" s="33" customFormat="1" ht="15.75">
      <c r="A96" s="45"/>
      <c r="B96" s="24" t="s">
        <v>63</v>
      </c>
      <c r="C96" s="21">
        <v>0.66382737081203858</v>
      </c>
      <c r="D96" s="22">
        <v>0.55625000000000002</v>
      </c>
      <c r="E96" s="22">
        <v>1.9651432997676221</v>
      </c>
      <c r="F96" s="24"/>
      <c r="G96" s="22">
        <v>1.1408325952170064</v>
      </c>
      <c r="H96" s="22">
        <v>0.6321730950141109</v>
      </c>
      <c r="I96" s="23">
        <v>2.8548241659152391</v>
      </c>
      <c r="J96" s="18" t="s">
        <v>64</v>
      </c>
    </row>
    <row r="97" spans="1:10" s="33" customFormat="1" ht="15.75">
      <c r="A97" s="45"/>
      <c r="B97" s="24" t="s">
        <v>65</v>
      </c>
      <c r="C97" s="21">
        <v>0.7024665981500513</v>
      </c>
      <c r="D97" s="22">
        <v>1.5432977461447213</v>
      </c>
      <c r="E97" s="22">
        <v>2.0382452193475817</v>
      </c>
      <c r="F97" s="24"/>
      <c r="G97" s="22">
        <v>1.2140888208269527</v>
      </c>
      <c r="H97" s="22">
        <v>1.1472844430806994</v>
      </c>
      <c r="I97" s="23">
        <v>2.7004002287021156</v>
      </c>
      <c r="J97" s="18" t="s">
        <v>66</v>
      </c>
    </row>
    <row r="98" spans="1:10" s="33" customFormat="1" ht="15.75">
      <c r="A98" s="45"/>
      <c r="B98" s="24" t="s">
        <v>67</v>
      </c>
      <c r="C98" s="21">
        <v>1.0872340425531914</v>
      </c>
      <c r="D98" s="22">
        <v>0.96124031007751931</v>
      </c>
      <c r="E98" s="22">
        <v>2.204255319148936</v>
      </c>
      <c r="F98" s="24"/>
      <c r="G98" s="22">
        <v>0.8005050505050505</v>
      </c>
      <c r="H98" s="22">
        <v>0.77383766745468874</v>
      </c>
      <c r="I98" s="23">
        <v>2.0476562499999997</v>
      </c>
      <c r="J98" s="26" t="s">
        <v>68</v>
      </c>
    </row>
    <row r="99" spans="1:10" s="33" customFormat="1" ht="15.75">
      <c r="A99" s="45"/>
      <c r="B99" s="24" t="s">
        <v>69</v>
      </c>
      <c r="C99" s="21">
        <v>1.1752484191508581</v>
      </c>
      <c r="D99" s="22">
        <v>0.94108405341712487</v>
      </c>
      <c r="E99" s="22">
        <v>1.9808773903262091</v>
      </c>
      <c r="F99" s="24"/>
      <c r="G99" s="22">
        <v>1.027134348113832</v>
      </c>
      <c r="H99" s="22">
        <v>1.7350492051476154</v>
      </c>
      <c r="I99" s="23">
        <v>2.0448275862068965</v>
      </c>
      <c r="J99" s="18" t="s">
        <v>70</v>
      </c>
    </row>
    <row r="100" spans="1:10" s="33" customFormat="1" ht="15.75">
      <c r="A100" s="45"/>
      <c r="B100" s="24" t="s">
        <v>71</v>
      </c>
      <c r="C100" s="21">
        <v>1.0395556759685722</v>
      </c>
      <c r="D100" s="22">
        <v>0.89399293286219084</v>
      </c>
      <c r="E100" s="22">
        <v>2.3866317169069462</v>
      </c>
      <c r="F100" s="24"/>
      <c r="G100" s="22">
        <v>1.5004757373929591</v>
      </c>
      <c r="H100" s="22">
        <v>1.3398125650815691</v>
      </c>
      <c r="I100" s="23">
        <v>1.9366336633663366</v>
      </c>
      <c r="J100" s="18" t="s">
        <v>72</v>
      </c>
    </row>
    <row r="101" spans="1:10" s="33" customFormat="1" ht="15.75">
      <c r="A101" s="45"/>
      <c r="B101" s="24" t="s">
        <v>73</v>
      </c>
      <c r="C101" s="21">
        <v>1.1755952380952381</v>
      </c>
      <c r="D101" s="22">
        <v>0.39922480620155038</v>
      </c>
      <c r="E101" s="22">
        <v>5.0170940170940179</v>
      </c>
      <c r="F101" s="24"/>
      <c r="G101" s="22">
        <v>0.44745762711864406</v>
      </c>
      <c r="H101" s="22">
        <v>0.62773722627737216</v>
      </c>
      <c r="I101" s="23">
        <v>1.9243697478991597</v>
      </c>
      <c r="J101" s="18" t="s">
        <v>74</v>
      </c>
    </row>
    <row r="102" spans="1:10" s="33" customFormat="1" ht="15.75">
      <c r="A102" s="45"/>
      <c r="B102" s="24" t="s">
        <v>75</v>
      </c>
      <c r="C102" s="21">
        <v>0.84357541899441346</v>
      </c>
      <c r="D102" s="22">
        <v>1.3062953995157385</v>
      </c>
      <c r="E102" s="22">
        <v>2.2798295454545454</v>
      </c>
      <c r="F102" s="24"/>
      <c r="G102" s="22">
        <v>1.2343434343434343</v>
      </c>
      <c r="H102" s="22">
        <v>1.2423312883435582</v>
      </c>
      <c r="I102" s="23">
        <v>1.8935406698564594</v>
      </c>
      <c r="J102" s="18" t="s">
        <v>76</v>
      </c>
    </row>
    <row r="103" spans="1:10" s="33" customFormat="1" ht="15.75">
      <c r="A103" s="45"/>
      <c r="B103" s="24" t="s">
        <v>77</v>
      </c>
      <c r="C103" s="21">
        <v>0.63189600507292332</v>
      </c>
      <c r="D103" s="22">
        <v>0.68949771689497719</v>
      </c>
      <c r="E103" s="22">
        <v>2.1135786802030458</v>
      </c>
      <c r="F103" s="24"/>
      <c r="G103" s="22">
        <v>0.96649362907031611</v>
      </c>
      <c r="H103" s="22">
        <v>0.82019704433497542</v>
      </c>
      <c r="I103" s="23">
        <v>1.8289224952741021</v>
      </c>
      <c r="J103" s="18" t="s">
        <v>78</v>
      </c>
    </row>
    <row r="104" spans="1:10" s="33" customFormat="1" ht="15.75">
      <c r="A104" s="45"/>
      <c r="B104" s="24" t="s">
        <v>79</v>
      </c>
      <c r="C104" s="21">
        <v>0.77419354838709686</v>
      </c>
      <c r="D104" s="22">
        <v>1.1171986660314437</v>
      </c>
      <c r="E104" s="22">
        <v>2.0131926121372032</v>
      </c>
      <c r="F104" s="24"/>
      <c r="G104" s="22">
        <v>0.82946198133809812</v>
      </c>
      <c r="H104" s="22">
        <v>1.7667560321715818</v>
      </c>
      <c r="I104" s="23">
        <v>1.8214146150840171</v>
      </c>
      <c r="J104" s="18" t="s">
        <v>80</v>
      </c>
    </row>
    <row r="105" spans="1:10" s="33" customFormat="1" ht="15.75">
      <c r="A105" s="45"/>
      <c r="B105" s="24" t="s">
        <v>81</v>
      </c>
      <c r="C105" s="21">
        <v>0.486569455103607</v>
      </c>
      <c r="D105" s="22">
        <v>0.42746060978105183</v>
      </c>
      <c r="E105" s="22">
        <v>2.1395566656259755</v>
      </c>
      <c r="F105" s="24"/>
      <c r="G105" s="22">
        <v>0.44498014747589337</v>
      </c>
      <c r="H105" s="22">
        <v>0.91690962099125373</v>
      </c>
      <c r="I105" s="23">
        <v>1.14947245017585</v>
      </c>
      <c r="J105" s="26" t="s">
        <v>82</v>
      </c>
    </row>
    <row r="106" spans="1:10" s="33" customFormat="1" ht="15.75">
      <c r="A106" s="45"/>
      <c r="B106" s="24" t="s">
        <v>83</v>
      </c>
      <c r="C106" s="21">
        <v>0.31669358390838348</v>
      </c>
      <c r="D106" s="22">
        <v>0.48750726321905868</v>
      </c>
      <c r="E106" s="22">
        <v>1.160887656033287</v>
      </c>
      <c r="F106" s="24"/>
      <c r="G106" s="22">
        <v>0.86632825719120132</v>
      </c>
      <c r="H106" s="22">
        <v>0.19166666666666665</v>
      </c>
      <c r="I106" s="23">
        <v>1.2259414225941421</v>
      </c>
      <c r="J106" s="25" t="s">
        <v>84</v>
      </c>
    </row>
    <row r="107" spans="1:10" s="28" customFormat="1" ht="16.5" thickBot="1">
      <c r="A107" s="46"/>
      <c r="B107" s="27" t="s">
        <v>85</v>
      </c>
      <c r="C107" s="30">
        <v>1.564245810055866</v>
      </c>
      <c r="D107" s="31">
        <v>1.6238532110091741</v>
      </c>
      <c r="E107" s="31">
        <v>0.37398373983739835</v>
      </c>
      <c r="F107" s="27"/>
      <c r="G107" s="31">
        <v>0.98080279232111689</v>
      </c>
      <c r="H107" s="31">
        <v>2.2864721485411139</v>
      </c>
      <c r="I107" s="32">
        <v>0.38904899135446686</v>
      </c>
      <c r="J107" s="34" t="s">
        <v>86</v>
      </c>
    </row>
    <row r="108" spans="1:10" ht="14.25" thickTop="1"/>
    <row r="110" spans="1:10" s="15" customFormat="1" ht="15.75">
      <c r="A110" s="35" t="s">
        <v>230</v>
      </c>
      <c r="I110"/>
    </row>
    <row r="111" spans="1:10" s="15" customFormat="1" ht="15.75">
      <c r="A111" s="35" t="s">
        <v>228</v>
      </c>
      <c r="I111"/>
    </row>
    <row r="112" spans="1:10" s="15" customFormat="1" ht="15.75">
      <c r="B112" s="36"/>
      <c r="C112" s="36"/>
      <c r="D112" s="36"/>
      <c r="G112" s="36">
        <v>0</v>
      </c>
      <c r="H112" s="36">
        <v>1</v>
      </c>
      <c r="I112" s="36">
        <v>2</v>
      </c>
      <c r="J112" s="36">
        <v>3</v>
      </c>
    </row>
  </sheetData>
  <mergeCells count="10">
    <mergeCell ref="A92:A107"/>
    <mergeCell ref="A48:A91"/>
    <mergeCell ref="C2:I2"/>
    <mergeCell ref="A25:A34"/>
    <mergeCell ref="A23:A24"/>
    <mergeCell ref="A7:A22"/>
    <mergeCell ref="A5:A6"/>
    <mergeCell ref="A46:A47"/>
    <mergeCell ref="A35:A36"/>
    <mergeCell ref="A37:A45"/>
  </mergeCells>
  <phoneticPr fontId="1" type="noConversion"/>
  <conditionalFormatting sqref="C79:I81 K112:M112 B110:D110 B112:D112 G112:I112 F110:H110 J110:L110 D39:F39 G3:I107 C3:E107">
    <cfRule type="colorScale" priority="80">
      <colorScale>
        <cfvo type="num" val="0"/>
        <cfvo type="num" val="1"/>
        <cfvo type="num" val="3"/>
        <color rgb="FF00B050"/>
        <color rgb="FFFFEB84"/>
        <color rgb="FFFF0000"/>
      </colorScale>
    </cfRule>
    <cfRule type="colorScale" priority="81">
      <colorScale>
        <cfvo type="num" val="0"/>
        <cfvo type="num" val="1.5"/>
        <cfvo type="num" val="3"/>
        <color rgb="FF00B050"/>
        <color rgb="FFFFEB84"/>
        <color rgb="FFFF0000"/>
      </colorScale>
    </cfRule>
    <cfRule type="colorScale" priority="82">
      <colorScale>
        <cfvo type="num" val="0"/>
        <cfvo type="num" val="1.5"/>
        <cfvo type="num" val="3"/>
        <color rgb="FF92D050"/>
        <color rgb="FFFFEB84"/>
        <color rgb="FFFF0000"/>
      </colorScale>
    </cfRule>
    <cfRule type="colorScale" priority="83">
      <colorScale>
        <cfvo type="num" val="0"/>
        <cfvo type="num" val="1.5"/>
        <cfvo type="num" val="3"/>
        <color rgb="FF92D050"/>
        <color rgb="FFFFEB84"/>
        <color rgb="FF63BE7B"/>
      </colorScale>
    </cfRule>
    <cfRule type="colorScale" priority="84">
      <colorScale>
        <cfvo type="num" val="0"/>
        <cfvo type="num" val="1"/>
        <cfvo type="num" val="3"/>
        <color rgb="FF92D050"/>
        <color rgb="FFFFEB84"/>
        <color rgb="FFFF0000"/>
      </colorScale>
    </cfRule>
  </conditionalFormatting>
  <conditionalFormatting sqref="C79:I81 G112:M112 B112:D112 B110:D110 F110:H110 J110:L110 D39:F39 G3:I107 C3:E107">
    <cfRule type="colorScale" priority="79">
      <colorScale>
        <cfvo type="num" val="0"/>
        <cfvo type="num" val="1"/>
        <cfvo type="num" val="3"/>
        <color rgb="FF92D050"/>
        <color rgb="FFFFEB84"/>
        <color rgb="FFFF0000"/>
      </colorScale>
    </cfRule>
  </conditionalFormatting>
  <conditionalFormatting sqref="C79:I81 J110:L110 B112:D112 B110:D110 F110:H110 G112:M112 D39:F39 G3:I107 C3:E107">
    <cfRule type="colorScale" priority="78">
      <colorScale>
        <cfvo type="num" val="0"/>
        <cfvo type="num" val="1"/>
        <cfvo type="num" val="3"/>
        <color rgb="FF00FF00"/>
        <color rgb="FFFFEB84"/>
        <color rgb="FFFF0000"/>
      </colorScale>
    </cfRule>
  </conditionalFormatting>
  <conditionalFormatting sqref="C42:I45">
    <cfRule type="colorScale" priority="10">
      <colorScale>
        <cfvo type="num" val="0"/>
        <cfvo type="num" val="1"/>
        <cfvo type="num" val="3"/>
        <color rgb="FF00B050"/>
        <color rgb="FFFFEB84"/>
        <color rgb="FFFF0000"/>
      </colorScale>
    </cfRule>
    <cfRule type="colorScale" priority="11">
      <colorScale>
        <cfvo type="num" val="0"/>
        <cfvo type="num" val="1.5"/>
        <cfvo type="num" val="3"/>
        <color rgb="FF00B050"/>
        <color rgb="FFFFEB84"/>
        <color rgb="FFFF0000"/>
      </colorScale>
    </cfRule>
    <cfRule type="colorScale" priority="12">
      <colorScale>
        <cfvo type="num" val="0"/>
        <cfvo type="num" val="1.5"/>
        <cfvo type="num" val="3"/>
        <color rgb="FF92D050"/>
        <color rgb="FFFFEB84"/>
        <color rgb="FFFF0000"/>
      </colorScale>
    </cfRule>
    <cfRule type="colorScale" priority="13">
      <colorScale>
        <cfvo type="num" val="0"/>
        <cfvo type="num" val="1.5"/>
        <cfvo type="num" val="3"/>
        <color rgb="FF92D050"/>
        <color rgb="FFFFEB84"/>
        <color rgb="FF63BE7B"/>
      </colorScale>
    </cfRule>
    <cfRule type="colorScale" priority="14">
      <colorScale>
        <cfvo type="num" val="0"/>
        <cfvo type="num" val="1"/>
        <cfvo type="num" val="3"/>
        <color rgb="FF92D050"/>
        <color rgb="FFFFEB84"/>
        <color rgb="FFFF0000"/>
      </colorScale>
    </cfRule>
  </conditionalFormatting>
  <conditionalFormatting sqref="C42:I45">
    <cfRule type="colorScale" priority="9">
      <colorScale>
        <cfvo type="num" val="0"/>
        <cfvo type="num" val="1"/>
        <cfvo type="num" val="3"/>
        <color rgb="FF92D050"/>
        <color rgb="FFFFEB84"/>
        <color rgb="FFFF0000"/>
      </colorScale>
    </cfRule>
  </conditionalFormatting>
  <conditionalFormatting sqref="C42:I45">
    <cfRule type="colorScale" priority="8">
      <colorScale>
        <cfvo type="num" val="0"/>
        <cfvo type="num" val="1"/>
        <cfvo type="num" val="3"/>
        <color rgb="FF00FF00"/>
        <color rgb="FFFFEB84"/>
        <color rgb="FFFF0000"/>
      </colorScale>
    </cfRule>
  </conditionalFormatting>
  <conditionalFormatting sqref="C42:I45">
    <cfRule type="colorScale" priority="3">
      <colorScale>
        <cfvo type="num" val="0"/>
        <cfvo type="num" val="1"/>
        <cfvo type="num" val="3"/>
        <color rgb="FF00B050"/>
        <color rgb="FFFFEB84"/>
        <color rgb="FFFF0000"/>
      </colorScale>
    </cfRule>
    <cfRule type="colorScale" priority="4">
      <colorScale>
        <cfvo type="num" val="0"/>
        <cfvo type="num" val="1.5"/>
        <cfvo type="num" val="3"/>
        <color rgb="FF00B050"/>
        <color rgb="FFFFEB84"/>
        <color rgb="FFFF0000"/>
      </colorScale>
    </cfRule>
    <cfRule type="colorScale" priority="5">
      <colorScale>
        <cfvo type="num" val="0"/>
        <cfvo type="num" val="1.5"/>
        <cfvo type="num" val="3"/>
        <color rgb="FF92D050"/>
        <color rgb="FFFFEB84"/>
        <color rgb="FFFF0000"/>
      </colorScale>
    </cfRule>
    <cfRule type="colorScale" priority="6">
      <colorScale>
        <cfvo type="num" val="0"/>
        <cfvo type="num" val="1.5"/>
        <cfvo type="num" val="3"/>
        <color rgb="FF92D050"/>
        <color rgb="FFFFEB84"/>
        <color rgb="FF63BE7B"/>
      </colorScale>
    </cfRule>
    <cfRule type="colorScale" priority="7">
      <colorScale>
        <cfvo type="num" val="0"/>
        <cfvo type="num" val="1"/>
        <cfvo type="num" val="3"/>
        <color rgb="FF92D050"/>
        <color rgb="FFFFEB84"/>
        <color rgb="FFFF0000"/>
      </colorScale>
    </cfRule>
  </conditionalFormatting>
  <conditionalFormatting sqref="C42:I45">
    <cfRule type="colorScale" priority="2">
      <colorScale>
        <cfvo type="num" val="0"/>
        <cfvo type="num" val="1"/>
        <cfvo type="num" val="3"/>
        <color rgb="FF92D050"/>
        <color rgb="FFFFEB84"/>
        <color rgb="FFFF0000"/>
      </colorScale>
    </cfRule>
  </conditionalFormatting>
  <conditionalFormatting sqref="C42:I45">
    <cfRule type="colorScale" priority="1">
      <colorScale>
        <cfvo type="num" val="0"/>
        <cfvo type="num" val="1"/>
        <cfvo type="num" val="3"/>
        <color rgb="FF00FF00"/>
        <color rgb="FFFFEB84"/>
        <color rgb="FFFF0000"/>
      </colorScale>
    </cfRule>
  </conditionalFormatting>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dimension ref="A1"/>
  <sheetViews>
    <sheetView workbookViewId="0">
      <selection activeCell="F7" sqref="F7"/>
    </sheetView>
  </sheetViews>
  <sheetFormatPr defaultRowHeight="13.5"/>
  <sheetData/>
  <phoneticPr fontId="1" type="noConversion"/>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4-04-20T02:59:40Z</dcterms:modified>
</cp:coreProperties>
</file>